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WORK\Research\Flax seed and sesamine\Results\"/>
    </mc:Choice>
  </mc:AlternateContent>
  <xr:revisionPtr revIDLastSave="0" documentId="13_ncr:1_{A612102C-CDCA-4A25-908B-87065EC6BE7A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Indoxyl sulfate" sheetId="2" r:id="rId1"/>
    <sheet name="Cystatin" sheetId="3" r:id="rId2"/>
    <sheet name="Renalase" sheetId="4" r:id="rId3"/>
    <sheet name="NGAL" sheetId="5" r:id="rId4"/>
    <sheet name="AGE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1" i="6" l="1"/>
  <c r="F51" i="6" s="1"/>
  <c r="C51" i="6"/>
  <c r="E50" i="6"/>
  <c r="F50" i="6" s="1"/>
  <c r="C50" i="6"/>
  <c r="E49" i="6"/>
  <c r="F49" i="6" s="1"/>
  <c r="C49" i="6"/>
  <c r="E48" i="6"/>
  <c r="F48" i="6" s="1"/>
  <c r="C48" i="6"/>
  <c r="F47" i="6"/>
  <c r="E47" i="6"/>
  <c r="C47" i="6"/>
  <c r="E45" i="6"/>
  <c r="F45" i="6" s="1"/>
  <c r="C45" i="6"/>
  <c r="E44" i="6"/>
  <c r="F44" i="6" s="1"/>
  <c r="C44" i="6"/>
  <c r="F43" i="6"/>
  <c r="E43" i="6"/>
  <c r="C43" i="6"/>
  <c r="E42" i="6"/>
  <c r="F42" i="6" s="1"/>
  <c r="C42" i="6"/>
  <c r="E41" i="6"/>
  <c r="F41" i="6" s="1"/>
  <c r="C41" i="6"/>
  <c r="E39" i="6"/>
  <c r="F39" i="6" s="1"/>
  <c r="C39" i="6"/>
  <c r="E38" i="6"/>
  <c r="F38" i="6" s="1"/>
  <c r="C38" i="6"/>
  <c r="F37" i="6"/>
  <c r="E37" i="6"/>
  <c r="C37" i="6"/>
  <c r="E36" i="6"/>
  <c r="F36" i="6" s="1"/>
  <c r="C36" i="6"/>
  <c r="E35" i="6"/>
  <c r="F35" i="6" s="1"/>
  <c r="C35" i="6"/>
  <c r="F33" i="6"/>
  <c r="E33" i="6"/>
  <c r="C33" i="6"/>
  <c r="E32" i="6"/>
  <c r="F32" i="6" s="1"/>
  <c r="C32" i="6"/>
  <c r="E31" i="6"/>
  <c r="F31" i="6" s="1"/>
  <c r="C31" i="6"/>
  <c r="E30" i="6"/>
  <c r="F30" i="6" s="1"/>
  <c r="C30" i="6"/>
  <c r="E29" i="6"/>
  <c r="F29" i="6" s="1"/>
  <c r="C29" i="6"/>
  <c r="F27" i="6"/>
  <c r="E27" i="6"/>
  <c r="C27" i="6"/>
  <c r="E26" i="6"/>
  <c r="F26" i="6" s="1"/>
  <c r="C26" i="6"/>
  <c r="E25" i="6"/>
  <c r="F25" i="6" s="1"/>
  <c r="C25" i="6"/>
  <c r="E24" i="6"/>
  <c r="F24" i="6" s="1"/>
  <c r="C24" i="6"/>
  <c r="E23" i="6"/>
  <c r="F23" i="6" s="1"/>
  <c r="C23" i="6"/>
  <c r="E21" i="6"/>
  <c r="F21" i="6" s="1"/>
  <c r="C21" i="6"/>
  <c r="E20" i="6"/>
  <c r="F20" i="6" s="1"/>
  <c r="C20" i="6"/>
  <c r="E19" i="6"/>
  <c r="F19" i="6" s="1"/>
  <c r="C19" i="6"/>
  <c r="Q18" i="6"/>
  <c r="K18" i="6"/>
  <c r="J18" i="6"/>
  <c r="F18" i="6"/>
  <c r="E18" i="6"/>
  <c r="C18" i="6"/>
  <c r="Q17" i="6"/>
  <c r="P17" i="6"/>
  <c r="P18" i="6" s="1"/>
  <c r="O17" i="6"/>
  <c r="O18" i="6" s="1"/>
  <c r="N17" i="6"/>
  <c r="N18" i="6" s="1"/>
  <c r="M17" i="6"/>
  <c r="M18" i="6" s="1"/>
  <c r="L17" i="6"/>
  <c r="L18" i="6" s="1"/>
  <c r="K17" i="6"/>
  <c r="J17" i="6"/>
  <c r="E17" i="6"/>
  <c r="F17" i="6" s="1"/>
  <c r="C17" i="6"/>
  <c r="Q16" i="6"/>
  <c r="P16" i="6"/>
  <c r="O16" i="6"/>
  <c r="N16" i="6"/>
  <c r="M16" i="6"/>
  <c r="L16" i="6"/>
  <c r="K16" i="6"/>
  <c r="J16" i="6"/>
  <c r="E15" i="6"/>
  <c r="F15" i="6" s="1"/>
  <c r="C15" i="6"/>
  <c r="E14" i="6"/>
  <c r="F14" i="6" s="1"/>
  <c r="C14" i="6"/>
  <c r="E13" i="6"/>
  <c r="F13" i="6" s="1"/>
  <c r="C13" i="6"/>
  <c r="E12" i="6"/>
  <c r="F12" i="6" s="1"/>
  <c r="C12" i="6"/>
  <c r="E11" i="6"/>
  <c r="F11" i="6" s="1"/>
  <c r="C11" i="6"/>
  <c r="E9" i="6"/>
  <c r="F9" i="6" s="1"/>
  <c r="C9" i="6"/>
  <c r="F8" i="6"/>
  <c r="E8" i="6"/>
  <c r="C8" i="6"/>
  <c r="E7" i="6"/>
  <c r="F7" i="6" s="1"/>
  <c r="C7" i="6"/>
  <c r="E6" i="6"/>
  <c r="F6" i="6" s="1"/>
  <c r="C6" i="6"/>
  <c r="E5" i="6"/>
  <c r="F5" i="6" s="1"/>
  <c r="C5" i="6"/>
</calcChain>
</file>

<file path=xl/sharedStrings.xml><?xml version="1.0" encoding="utf-8"?>
<sst xmlns="http://schemas.openxmlformats.org/spreadsheetml/2006/main" count="93" uniqueCount="31">
  <si>
    <t>Sample</t>
  </si>
  <si>
    <t>Absorbance  at  450 nm (Reference : 570 nm)</t>
  </si>
  <si>
    <r>
      <rPr>
        <b/>
        <sz val="14"/>
        <color theme="1"/>
        <rFont val="Calibri"/>
        <family val="2"/>
      </rPr>
      <t>AGEs</t>
    </r>
    <r>
      <rPr>
        <b/>
        <sz val="14"/>
        <color theme="1"/>
        <rFont val="Arial"/>
        <family val="2"/>
        <scheme val="minor"/>
      </rPr>
      <t xml:space="preserve">  concentration</t>
    </r>
  </si>
  <si>
    <t xml:space="preserve">Abs </t>
  </si>
  <si>
    <t>Corrected</t>
  </si>
  <si>
    <t>Assayed sample</t>
  </si>
  <si>
    <t>Actual,   in  µg/mL</t>
  </si>
  <si>
    <t>Actual,   in  ng/mL</t>
  </si>
  <si>
    <t>Calculation done in 4-PL curve in GraphPad Prism</t>
  </si>
  <si>
    <r>
      <t xml:space="preserve">PLASMA  sample dilution   =   </t>
    </r>
    <r>
      <rPr>
        <b/>
        <sz val="16"/>
        <color theme="1"/>
        <rFont val="Arial"/>
        <family val="2"/>
        <scheme val="minor"/>
      </rPr>
      <t>1:10</t>
    </r>
  </si>
  <si>
    <t>Control</t>
  </si>
  <si>
    <t>Adenine (150  mg/kg)  ,  Ade</t>
  </si>
  <si>
    <t>Streptozotocin  (55 mg/kg)  ,  Stz</t>
  </si>
  <si>
    <t>Ade  +  Stz</t>
  </si>
  <si>
    <r>
      <t xml:space="preserve">Flaxseed (15 %) </t>
    </r>
    <r>
      <rPr>
        <b/>
        <vertAlign val="superscript"/>
        <sz val="11"/>
        <color theme="1"/>
        <rFont val="Arial"/>
        <family val="2"/>
        <scheme val="minor"/>
      </rPr>
      <t>w/w</t>
    </r>
    <r>
      <rPr>
        <b/>
        <sz val="11"/>
        <color theme="1"/>
        <rFont val="Arial"/>
        <family val="2"/>
        <scheme val="minor"/>
      </rPr>
      <t xml:space="preserve">   ,  Fx</t>
    </r>
  </si>
  <si>
    <t>Ade  +  Fx</t>
  </si>
  <si>
    <t>Stz  +  Fx</t>
  </si>
  <si>
    <t>Ade  +  Stz  +  Fx</t>
  </si>
  <si>
    <t>Mean</t>
  </si>
  <si>
    <t>SD</t>
  </si>
  <si>
    <t>SEM</t>
  </si>
  <si>
    <t>Plasma  NGAL  (ng/mL)</t>
  </si>
  <si>
    <t>Rat 1</t>
  </si>
  <si>
    <t>Rat 2</t>
  </si>
  <si>
    <t>Rat 3</t>
  </si>
  <si>
    <t>Rat 4</t>
  </si>
  <si>
    <t>Rat 5</t>
  </si>
  <si>
    <t>Average</t>
  </si>
  <si>
    <t>Plasma  Cystatin C   (ng/mL)</t>
  </si>
  <si>
    <t>Plasma  Renalase  (µg/mL)</t>
  </si>
  <si>
    <t>Plasma  Indoxyl  sulfate 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b/>
      <sz val="14"/>
      <color theme="1"/>
      <name val="Calibri"/>
      <family val="2"/>
    </font>
    <font>
      <b/>
      <sz val="11"/>
      <color rgb="FFFF0000"/>
      <name val="Arial"/>
      <family val="2"/>
      <scheme val="minor"/>
    </font>
    <font>
      <b/>
      <sz val="16"/>
      <color theme="1"/>
      <name val="Arial"/>
      <family val="2"/>
      <scheme val="minor"/>
    </font>
    <font>
      <b/>
      <vertAlign val="superscript"/>
      <sz val="11"/>
      <color theme="1"/>
      <name val="Arial"/>
      <family val="2"/>
      <scheme val="minor"/>
    </font>
    <font>
      <sz val="10"/>
      <name val="Arial"/>
      <family val="2"/>
    </font>
    <font>
      <b/>
      <sz val="12"/>
      <color rgb="FF0000FF"/>
      <name val="Arial"/>
      <family val="2"/>
      <scheme val="minor"/>
    </font>
    <font>
      <b/>
      <sz val="11"/>
      <name val="Arial"/>
      <family val="2"/>
      <scheme val="minor"/>
    </font>
    <font>
      <b/>
      <sz val="22"/>
      <name val="Arial"/>
      <family val="2"/>
      <scheme val="minor"/>
    </font>
    <font>
      <sz val="1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FF"/>
        <bgColor indexed="64"/>
      </patternFill>
    </fill>
  </fills>
  <borders count="33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 style="thin">
        <color auto="1"/>
      </bottom>
      <diagonal/>
    </border>
    <border>
      <left/>
      <right style="medium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2">
    <xf numFmtId="0" fontId="0" fillId="0" borderId="0"/>
    <xf numFmtId="0" fontId="8" fillId="0" borderId="0"/>
  </cellStyleXfs>
  <cellXfs count="111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9" fillId="0" borderId="19" xfId="1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4" borderId="19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10" fillId="0" borderId="0" xfId="0" applyFont="1" applyAlignment="1">
      <alignment horizontal="center"/>
    </xf>
    <xf numFmtId="0" fontId="11" fillId="5" borderId="30" xfId="0" applyFont="1" applyFill="1" applyBorder="1" applyAlignment="1">
      <alignment horizontal="center" vertical="center"/>
    </xf>
    <xf numFmtId="0" fontId="11" fillId="5" borderId="28" xfId="0" applyFont="1" applyFill="1" applyBorder="1" applyAlignment="1">
      <alignment horizontal="center" vertical="center" wrapText="1"/>
    </xf>
    <xf numFmtId="0" fontId="0" fillId="0" borderId="0" xfId="0"/>
    <xf numFmtId="0" fontId="11" fillId="5" borderId="29" xfId="0" applyFont="1" applyFill="1" applyBorder="1" applyAlignment="1">
      <alignment horizontal="center" vertical="center"/>
    </xf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19" xfId="1" applyFont="1" applyFill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/>
    </xf>
    <xf numFmtId="0" fontId="9" fillId="4" borderId="19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2" fillId="0" borderId="20" xfId="0" applyFont="1" applyFill="1" applyBorder="1" applyAlignment="1">
      <alignment horizontal="center"/>
    </xf>
    <xf numFmtId="0" fontId="12" fillId="0" borderId="21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32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19" xfId="1" applyFont="1" applyFill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/>
    </xf>
    <xf numFmtId="0" fontId="9" fillId="4" borderId="19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2" fillId="0" borderId="20" xfId="0" applyFont="1" applyFill="1" applyBorder="1" applyAlignment="1">
      <alignment horizontal="center"/>
    </xf>
    <xf numFmtId="0" fontId="12" fillId="0" borderId="21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32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19" xfId="1" applyFont="1" applyFill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/>
    </xf>
    <xf numFmtId="0" fontId="9" fillId="4" borderId="19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2" fillId="0" borderId="20" xfId="0" applyFont="1" applyFill="1" applyBorder="1" applyAlignment="1">
      <alignment horizontal="center"/>
    </xf>
    <xf numFmtId="0" fontId="12" fillId="0" borderId="21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32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19" xfId="1" applyFont="1" applyFill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/>
    </xf>
    <xf numFmtId="0" fontId="9" fillId="4" borderId="19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2" fillId="0" borderId="20" xfId="0" applyFont="1" applyFill="1" applyBorder="1" applyAlignment="1">
      <alignment horizontal="center"/>
    </xf>
    <xf numFmtId="0" fontId="12" fillId="0" borderId="21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32" xfId="0" applyFont="1" applyFill="1" applyBorder="1" applyAlignment="1">
      <alignment horizontal="center"/>
    </xf>
  </cellXfs>
  <cellStyles count="2">
    <cellStyle name="Normal" xfId="0" builtinId="0"/>
    <cellStyle name="Normal 2" xfId="1" xr:uid="{AAF662A1-0334-415A-90CA-23783CDD1E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F26C6-38C0-45A5-A1A0-D2E7512D8A0A}">
  <dimension ref="A1:J43"/>
  <sheetViews>
    <sheetView workbookViewId="0">
      <selection activeCell="L22" sqref="L22"/>
    </sheetView>
  </sheetViews>
  <sheetFormatPr defaultRowHeight="14.25" x14ac:dyDescent="0.2"/>
  <sheetData>
    <row r="1" spans="1:10" x14ac:dyDescent="0.2">
      <c r="A1" s="95"/>
      <c r="B1" s="95"/>
      <c r="C1" s="95"/>
      <c r="D1" s="95"/>
      <c r="E1" s="95"/>
      <c r="F1" s="95"/>
      <c r="G1" s="95"/>
      <c r="H1" s="95"/>
      <c r="I1" s="95"/>
      <c r="J1" s="95"/>
    </row>
    <row r="2" spans="1:10" ht="18" x14ac:dyDescent="0.25">
      <c r="A2" s="105"/>
      <c r="B2" s="96"/>
      <c r="C2" s="96"/>
      <c r="D2" s="96"/>
      <c r="E2" s="104"/>
      <c r="F2" s="96"/>
      <c r="G2" s="96"/>
      <c r="H2" s="96"/>
      <c r="I2" s="96"/>
      <c r="J2" s="96"/>
    </row>
    <row r="3" spans="1:10" ht="18.75" thickBot="1" x14ac:dyDescent="0.3">
      <c r="A3" s="105"/>
      <c r="B3" s="96"/>
      <c r="C3" s="96"/>
      <c r="D3" s="96"/>
      <c r="E3" s="104"/>
      <c r="F3" s="96"/>
      <c r="G3" s="96"/>
      <c r="H3" s="96"/>
      <c r="I3" s="96"/>
      <c r="J3" s="96"/>
    </row>
    <row r="4" spans="1:10" ht="28.5" thickBot="1" x14ac:dyDescent="0.3">
      <c r="A4" s="105"/>
      <c r="B4" s="96"/>
      <c r="C4" s="96"/>
      <c r="D4" s="96"/>
      <c r="E4" s="45" t="s">
        <v>30</v>
      </c>
      <c r="F4" s="44"/>
      <c r="G4" s="47"/>
      <c r="H4" s="96"/>
      <c r="I4" s="96"/>
      <c r="J4" s="96"/>
    </row>
    <row r="5" spans="1:10" ht="15" x14ac:dyDescent="0.25">
      <c r="A5" s="99"/>
      <c r="B5" s="98"/>
      <c r="C5" s="96"/>
      <c r="D5" s="96"/>
      <c r="E5" s="96"/>
      <c r="F5" s="96"/>
      <c r="G5" s="96"/>
      <c r="H5" s="96"/>
      <c r="I5" s="96"/>
      <c r="J5" s="96"/>
    </row>
    <row r="6" spans="1:10" ht="15" x14ac:dyDescent="0.25">
      <c r="A6" s="99"/>
      <c r="B6" s="97"/>
      <c r="C6" s="97"/>
      <c r="D6" s="98"/>
      <c r="E6" s="96"/>
      <c r="F6" s="96"/>
      <c r="G6" s="96"/>
      <c r="H6" s="96"/>
      <c r="I6" s="96"/>
      <c r="J6" s="96"/>
    </row>
    <row r="7" spans="1:10" x14ac:dyDescent="0.2">
      <c r="A7" s="99"/>
      <c r="B7" s="99"/>
      <c r="C7" s="96"/>
      <c r="D7" s="96"/>
      <c r="E7" s="96"/>
      <c r="F7" s="96"/>
      <c r="G7" s="96"/>
      <c r="H7" s="96"/>
      <c r="I7" s="96"/>
      <c r="J7" s="96"/>
    </row>
    <row r="8" spans="1:10" ht="17.25" x14ac:dyDescent="0.2">
      <c r="A8" s="99"/>
      <c r="B8" s="97"/>
      <c r="C8" s="101" t="s">
        <v>10</v>
      </c>
      <c r="D8" s="101" t="s">
        <v>11</v>
      </c>
      <c r="E8" s="101" t="s">
        <v>12</v>
      </c>
      <c r="F8" s="101" t="s">
        <v>13</v>
      </c>
      <c r="G8" s="101" t="s">
        <v>14</v>
      </c>
      <c r="H8" s="101" t="s">
        <v>15</v>
      </c>
      <c r="I8" s="101" t="s">
        <v>16</v>
      </c>
      <c r="J8" s="101" t="s">
        <v>17</v>
      </c>
    </row>
    <row r="9" spans="1:10" ht="15" x14ac:dyDescent="0.25">
      <c r="A9" s="99"/>
      <c r="B9" s="108" t="s">
        <v>22</v>
      </c>
      <c r="C9" s="106">
        <v>2.6666666666666661</v>
      </c>
      <c r="D9" s="106">
        <v>26.462962962962962</v>
      </c>
      <c r="E9" s="107">
        <v>12.481481481481481</v>
      </c>
      <c r="F9" s="106">
        <v>33.314814814814817</v>
      </c>
      <c r="G9" s="107">
        <v>4.2407407407407387</v>
      </c>
      <c r="H9" s="106">
        <v>14.703703703703702</v>
      </c>
      <c r="I9" s="107">
        <v>12.296296296296296</v>
      </c>
      <c r="J9" s="106">
        <v>28.222222222222221</v>
      </c>
    </row>
    <row r="10" spans="1:10" ht="15" x14ac:dyDescent="0.25">
      <c r="A10" s="99"/>
      <c r="B10" s="109" t="s">
        <v>23</v>
      </c>
      <c r="C10" s="106">
        <v>3.7777777777777777</v>
      </c>
      <c r="D10" s="106">
        <v>24.981481481481477</v>
      </c>
      <c r="E10" s="107">
        <v>13.777777777777777</v>
      </c>
      <c r="F10" s="106">
        <v>28.314814814814813</v>
      </c>
      <c r="G10" s="107">
        <v>2.5740740740740735</v>
      </c>
      <c r="H10" s="106">
        <v>16.18518518518518</v>
      </c>
      <c r="I10" s="107">
        <v>11.092592592592592</v>
      </c>
      <c r="J10" s="106">
        <v>32.851851851851848</v>
      </c>
    </row>
    <row r="11" spans="1:10" ht="15" x14ac:dyDescent="0.25">
      <c r="A11" s="99"/>
      <c r="B11" s="109" t="s">
        <v>24</v>
      </c>
      <c r="C11" s="106">
        <v>2.388888888888888</v>
      </c>
      <c r="D11" s="106">
        <v>28.12962962962963</v>
      </c>
      <c r="E11" s="107">
        <v>16.833333333333336</v>
      </c>
      <c r="F11" s="106">
        <v>32.018518518518519</v>
      </c>
      <c r="G11" s="107">
        <v>3.2222222222222219</v>
      </c>
      <c r="H11" s="106">
        <v>13.22222222222222</v>
      </c>
      <c r="I11" s="107">
        <v>13.12962962962963</v>
      </c>
      <c r="J11" s="106">
        <v>20.907407407407405</v>
      </c>
    </row>
    <row r="12" spans="1:10" ht="15" x14ac:dyDescent="0.25">
      <c r="A12" s="99"/>
      <c r="B12" s="109" t="s">
        <v>25</v>
      </c>
      <c r="C12" s="106">
        <v>3.3148148148148144</v>
      </c>
      <c r="D12" s="106">
        <v>32.574074074074069</v>
      </c>
      <c r="E12" s="107">
        <v>20.166666666666664</v>
      </c>
      <c r="F12" s="106">
        <v>46.462962962962962</v>
      </c>
      <c r="G12" s="107">
        <v>3.5925925925925926</v>
      </c>
      <c r="H12" s="106">
        <v>19.055555555555554</v>
      </c>
      <c r="I12" s="107">
        <v>10.814814814814813</v>
      </c>
      <c r="J12" s="106">
        <v>24.796296296296294</v>
      </c>
    </row>
    <row r="13" spans="1:10" ht="15" x14ac:dyDescent="0.25">
      <c r="A13" s="99"/>
      <c r="B13" s="109" t="s">
        <v>26</v>
      </c>
      <c r="C13" s="106">
        <v>3.2222222222222219</v>
      </c>
      <c r="D13" s="106">
        <v>29.240740740740737</v>
      </c>
      <c r="E13" s="107">
        <v>14.425925925925924</v>
      </c>
      <c r="F13" s="106">
        <v>34.055555555555557</v>
      </c>
      <c r="G13" s="107">
        <v>4.9814814814814774</v>
      </c>
      <c r="H13" s="106">
        <v>18.592592592592588</v>
      </c>
      <c r="I13" s="107">
        <v>6.7407407407407405</v>
      </c>
      <c r="J13" s="106">
        <v>18.685185185185183</v>
      </c>
    </row>
    <row r="14" spans="1:10" ht="15" x14ac:dyDescent="0.25">
      <c r="A14" s="99"/>
      <c r="B14" s="110" t="s">
        <v>27</v>
      </c>
      <c r="C14" s="106">
        <v>3.0740740740740735</v>
      </c>
      <c r="D14" s="106">
        <v>28.277777777777779</v>
      </c>
      <c r="E14" s="107">
        <v>15.537037037037038</v>
      </c>
      <c r="F14" s="106">
        <v>34.833333333333336</v>
      </c>
      <c r="G14" s="107">
        <v>3.7222222222222205</v>
      </c>
      <c r="H14" s="106">
        <v>16.351851851851848</v>
      </c>
      <c r="I14" s="107">
        <v>10.814814814814813</v>
      </c>
      <c r="J14" s="106">
        <v>25.092592592592588</v>
      </c>
    </row>
    <row r="15" spans="1:10" ht="15.75" x14ac:dyDescent="0.25">
      <c r="A15" s="99"/>
      <c r="B15" s="100" t="s">
        <v>18</v>
      </c>
      <c r="C15" s="102">
        <v>3.074074074074074</v>
      </c>
      <c r="D15" s="102">
        <v>28.277777777777775</v>
      </c>
      <c r="E15" s="102">
        <v>15.537037037037038</v>
      </c>
      <c r="F15" s="102">
        <v>34.833333333333336</v>
      </c>
      <c r="G15" s="102">
        <v>3.722222222222221</v>
      </c>
      <c r="H15" s="102">
        <v>16.351851851851848</v>
      </c>
      <c r="I15" s="102">
        <v>10.814814814814815</v>
      </c>
      <c r="J15" s="102">
        <v>25.092592592592585</v>
      </c>
    </row>
    <row r="16" spans="1:10" ht="15.75" x14ac:dyDescent="0.25">
      <c r="A16" s="99"/>
      <c r="B16" s="100" t="s">
        <v>19</v>
      </c>
      <c r="C16" s="102">
        <v>0.49204926872542376</v>
      </c>
      <c r="D16" s="102">
        <v>2.591004804798918</v>
      </c>
      <c r="E16" s="102">
        <v>2.7121886140512554</v>
      </c>
      <c r="F16" s="102">
        <v>6.141227698156392</v>
      </c>
      <c r="G16" s="102">
        <v>0.82941465468735642</v>
      </c>
      <c r="H16" s="102">
        <v>2.230232476640694</v>
      </c>
      <c r="I16" s="102">
        <v>2.2012903062398785</v>
      </c>
      <c r="J16" s="102">
        <v>5.072654573003156</v>
      </c>
    </row>
    <row r="17" spans="1:10" ht="15.75" x14ac:dyDescent="0.25">
      <c r="A17" s="99"/>
      <c r="B17" s="100" t="s">
        <v>20</v>
      </c>
      <c r="C17" s="103">
        <v>0.2008782727811482</v>
      </c>
      <c r="D17" s="103">
        <v>1.0577732821428134</v>
      </c>
      <c r="E17" s="103">
        <v>1.107246365101979</v>
      </c>
      <c r="F17" s="103">
        <v>2.507145709121672</v>
      </c>
      <c r="G17" s="103">
        <v>0.33860711486178857</v>
      </c>
      <c r="H17" s="103">
        <v>0.91048859592555076</v>
      </c>
      <c r="I17" s="103">
        <v>0.89867300433710395</v>
      </c>
      <c r="J17" s="103">
        <v>2.0709025575422357</v>
      </c>
    </row>
    <row r="18" spans="1:10" x14ac:dyDescent="0.2">
      <c r="A18" s="99"/>
      <c r="B18" s="96"/>
      <c r="C18" s="96"/>
      <c r="D18" s="96"/>
      <c r="E18" s="96"/>
      <c r="F18" s="96"/>
      <c r="G18" s="96"/>
      <c r="H18" s="96"/>
      <c r="I18" s="96"/>
      <c r="J18" s="96"/>
    </row>
    <row r="19" spans="1:10" x14ac:dyDescent="0.2">
      <c r="A19" s="99"/>
      <c r="B19" s="96"/>
      <c r="C19" s="96"/>
      <c r="D19" s="96"/>
      <c r="E19" s="96"/>
      <c r="F19" s="96"/>
      <c r="G19" s="96"/>
      <c r="H19" s="96"/>
      <c r="I19" s="96"/>
      <c r="J19" s="96"/>
    </row>
    <row r="20" spans="1:10" ht="15" x14ac:dyDescent="0.25">
      <c r="A20" s="99"/>
      <c r="B20" s="104"/>
      <c r="C20" s="104"/>
      <c r="D20" s="96"/>
      <c r="E20" s="96"/>
      <c r="F20" s="96"/>
      <c r="G20" s="96"/>
      <c r="H20" s="96"/>
      <c r="I20" s="96"/>
      <c r="J20" s="96"/>
    </row>
    <row r="21" spans="1:10" x14ac:dyDescent="0.2">
      <c r="A21" s="99"/>
      <c r="B21" s="96"/>
      <c r="C21" s="96"/>
      <c r="D21" s="96"/>
      <c r="E21" s="96"/>
      <c r="F21" s="96"/>
      <c r="G21" s="96"/>
      <c r="H21" s="96"/>
      <c r="I21" s="96"/>
      <c r="J21" s="96"/>
    </row>
    <row r="22" spans="1:10" x14ac:dyDescent="0.2">
      <c r="A22" s="99"/>
      <c r="B22" s="96"/>
      <c r="C22" s="96"/>
      <c r="D22" s="96"/>
      <c r="E22" s="96"/>
      <c r="F22" s="96"/>
      <c r="G22" s="96"/>
      <c r="H22" s="96"/>
      <c r="I22" s="96"/>
      <c r="J22" s="96"/>
    </row>
    <row r="23" spans="1:10" x14ac:dyDescent="0.2">
      <c r="A23" s="99"/>
      <c r="B23" s="96"/>
      <c r="C23" s="96"/>
      <c r="D23" s="96"/>
      <c r="E23" s="96"/>
      <c r="F23" s="96"/>
      <c r="G23" s="96"/>
      <c r="H23" s="96"/>
      <c r="I23" s="96"/>
      <c r="J23" s="96"/>
    </row>
    <row r="24" spans="1:10" x14ac:dyDescent="0.2">
      <c r="A24" s="99"/>
      <c r="B24" s="96"/>
      <c r="C24" s="96"/>
      <c r="D24" s="96"/>
      <c r="E24" s="96"/>
      <c r="F24" s="96"/>
      <c r="G24" s="96"/>
      <c r="H24" s="96"/>
      <c r="I24" s="96"/>
      <c r="J24" s="96"/>
    </row>
    <row r="25" spans="1:10" x14ac:dyDescent="0.2">
      <c r="A25" s="99"/>
      <c r="B25" s="96"/>
      <c r="C25" s="96"/>
      <c r="D25" s="96"/>
      <c r="E25" s="96"/>
      <c r="F25" s="96"/>
      <c r="G25" s="96"/>
      <c r="H25" s="96"/>
      <c r="I25" s="96"/>
      <c r="J25" s="96"/>
    </row>
    <row r="26" spans="1:10" x14ac:dyDescent="0.2">
      <c r="A26" s="99"/>
      <c r="B26" s="96"/>
      <c r="C26" s="96"/>
      <c r="D26" s="96"/>
      <c r="E26" s="96"/>
      <c r="F26" s="96"/>
      <c r="G26" s="96"/>
      <c r="H26" s="96"/>
      <c r="I26" s="96"/>
      <c r="J26" s="96"/>
    </row>
    <row r="27" spans="1:10" x14ac:dyDescent="0.2">
      <c r="A27" s="99"/>
      <c r="B27" s="96"/>
      <c r="C27" s="96"/>
      <c r="D27" s="96"/>
      <c r="E27" s="96"/>
      <c r="F27" s="96"/>
      <c r="G27" s="96"/>
      <c r="H27" s="96"/>
      <c r="I27" s="96"/>
      <c r="J27" s="96"/>
    </row>
    <row r="28" spans="1:10" x14ac:dyDescent="0.2">
      <c r="A28" s="99"/>
      <c r="B28" s="96"/>
      <c r="C28" s="96"/>
      <c r="D28" s="96"/>
      <c r="E28" s="96"/>
      <c r="F28" s="96"/>
      <c r="G28" s="96"/>
      <c r="H28" s="96"/>
      <c r="I28" s="96"/>
      <c r="J28" s="96"/>
    </row>
    <row r="29" spans="1:10" x14ac:dyDescent="0.2">
      <c r="A29" s="99"/>
      <c r="B29" s="96"/>
      <c r="C29" s="96"/>
      <c r="D29" s="96"/>
      <c r="E29" s="96"/>
      <c r="F29" s="96"/>
      <c r="G29" s="96"/>
      <c r="H29" s="96"/>
      <c r="I29" s="96"/>
      <c r="J29" s="96"/>
    </row>
    <row r="30" spans="1:10" x14ac:dyDescent="0.2">
      <c r="A30" s="99"/>
      <c r="B30" s="96"/>
      <c r="C30" s="96"/>
      <c r="D30" s="96"/>
      <c r="E30" s="96"/>
      <c r="F30" s="96"/>
      <c r="G30" s="96"/>
      <c r="H30" s="96"/>
      <c r="I30" s="96"/>
      <c r="J30" s="96"/>
    </row>
    <row r="31" spans="1:10" x14ac:dyDescent="0.2">
      <c r="A31" s="99"/>
      <c r="B31" s="96"/>
      <c r="C31" s="96"/>
      <c r="D31" s="96"/>
      <c r="E31" s="96"/>
      <c r="F31" s="96"/>
      <c r="G31" s="96"/>
      <c r="H31" s="96"/>
      <c r="I31" s="96"/>
      <c r="J31" s="96"/>
    </row>
    <row r="32" spans="1:10" x14ac:dyDescent="0.2">
      <c r="A32" s="99"/>
      <c r="B32" s="96"/>
      <c r="C32" s="96"/>
      <c r="D32" s="96"/>
      <c r="E32" s="96"/>
      <c r="F32" s="96"/>
      <c r="G32" s="96"/>
      <c r="H32" s="96"/>
      <c r="I32" s="96"/>
      <c r="J32" s="96"/>
    </row>
    <row r="33" spans="1:10" x14ac:dyDescent="0.2">
      <c r="A33" s="99"/>
      <c r="B33" s="95"/>
      <c r="C33" s="95"/>
      <c r="D33" s="95"/>
      <c r="E33" s="95"/>
      <c r="F33" s="95"/>
      <c r="G33" s="95"/>
      <c r="H33" s="95"/>
      <c r="I33" s="95"/>
      <c r="J33" s="95"/>
    </row>
    <row r="34" spans="1:10" x14ac:dyDescent="0.2">
      <c r="A34" s="99"/>
      <c r="B34" s="95"/>
      <c r="C34" s="95"/>
      <c r="D34" s="95"/>
      <c r="E34" s="95"/>
      <c r="F34" s="95"/>
      <c r="G34" s="95"/>
      <c r="H34" s="95"/>
      <c r="I34" s="95"/>
      <c r="J34" s="95"/>
    </row>
    <row r="35" spans="1:10" x14ac:dyDescent="0.2">
      <c r="A35" s="99"/>
      <c r="B35" s="95"/>
      <c r="C35" s="95"/>
      <c r="D35" s="95"/>
      <c r="E35" s="95"/>
      <c r="F35" s="95"/>
      <c r="G35" s="95"/>
      <c r="H35" s="95"/>
      <c r="I35" s="95"/>
      <c r="J35" s="95"/>
    </row>
    <row r="36" spans="1:10" x14ac:dyDescent="0.2">
      <c r="A36" s="99"/>
      <c r="B36" s="95"/>
      <c r="C36" s="95"/>
      <c r="D36" s="95"/>
      <c r="E36" s="95"/>
      <c r="F36" s="95"/>
      <c r="G36" s="95"/>
      <c r="H36" s="95"/>
      <c r="I36" s="95"/>
      <c r="J36" s="95"/>
    </row>
    <row r="37" spans="1:10" x14ac:dyDescent="0.2">
      <c r="A37" s="99"/>
      <c r="B37" s="95"/>
      <c r="C37" s="95"/>
      <c r="D37" s="95"/>
      <c r="E37" s="95"/>
      <c r="F37" s="95"/>
      <c r="G37" s="95"/>
      <c r="H37" s="95"/>
      <c r="I37" s="95"/>
      <c r="J37" s="95"/>
    </row>
    <row r="38" spans="1:10" x14ac:dyDescent="0.2">
      <c r="A38" s="99"/>
      <c r="B38" s="95"/>
      <c r="C38" s="95"/>
      <c r="D38" s="95"/>
      <c r="E38" s="95"/>
      <c r="F38" s="95"/>
      <c r="G38" s="95"/>
      <c r="H38" s="95"/>
      <c r="I38" s="95"/>
      <c r="J38" s="95"/>
    </row>
    <row r="39" spans="1:10" x14ac:dyDescent="0.2">
      <c r="A39" s="99"/>
      <c r="B39" s="95"/>
      <c r="C39" s="95"/>
      <c r="D39" s="95"/>
      <c r="E39" s="95"/>
      <c r="F39" s="95"/>
      <c r="G39" s="95"/>
      <c r="H39" s="95"/>
      <c r="I39" s="95"/>
      <c r="J39" s="95"/>
    </row>
    <row r="40" spans="1:10" x14ac:dyDescent="0.2">
      <c r="A40" s="99"/>
      <c r="B40" s="95"/>
      <c r="C40" s="95"/>
      <c r="D40" s="95"/>
      <c r="E40" s="95"/>
      <c r="F40" s="95"/>
      <c r="G40" s="95"/>
      <c r="H40" s="95"/>
      <c r="I40" s="95"/>
      <c r="J40" s="95"/>
    </row>
    <row r="41" spans="1:10" x14ac:dyDescent="0.2">
      <c r="A41" s="99"/>
      <c r="B41" s="95"/>
      <c r="C41" s="95"/>
      <c r="D41" s="95"/>
      <c r="E41" s="95"/>
      <c r="F41" s="95"/>
      <c r="G41" s="95"/>
      <c r="H41" s="95"/>
      <c r="I41" s="95"/>
      <c r="J41" s="95"/>
    </row>
    <row r="42" spans="1:10" x14ac:dyDescent="0.2">
      <c r="A42" s="99"/>
      <c r="B42" s="95"/>
      <c r="C42" s="95"/>
      <c r="D42" s="95"/>
      <c r="E42" s="95"/>
      <c r="F42" s="95"/>
      <c r="G42" s="95"/>
      <c r="H42" s="95"/>
      <c r="I42" s="95"/>
      <c r="J42" s="95"/>
    </row>
    <row r="43" spans="1:10" x14ac:dyDescent="0.2">
      <c r="A43" s="99"/>
      <c r="B43" s="95"/>
      <c r="C43" s="95"/>
      <c r="D43" s="95"/>
      <c r="E43" s="95"/>
      <c r="F43" s="95"/>
      <c r="G43" s="95"/>
      <c r="H43" s="95"/>
      <c r="I43" s="95"/>
      <c r="J43" s="95"/>
    </row>
  </sheetData>
  <mergeCells count="1"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71A9D-FB60-4C63-BAAD-F8E194F27A26}">
  <dimension ref="A1:J43"/>
  <sheetViews>
    <sheetView workbookViewId="0">
      <selection sqref="A1:J43"/>
    </sheetView>
  </sheetViews>
  <sheetFormatPr defaultRowHeight="14.25" x14ac:dyDescent="0.2"/>
  <sheetData>
    <row r="1" spans="1:10" x14ac:dyDescent="0.2">
      <c r="A1" s="63"/>
      <c r="B1" s="63"/>
      <c r="C1" s="63"/>
      <c r="D1" s="63"/>
      <c r="E1" s="63"/>
      <c r="F1" s="63"/>
      <c r="G1" s="63"/>
      <c r="H1" s="63"/>
      <c r="I1" s="63"/>
      <c r="J1" s="63"/>
    </row>
    <row r="2" spans="1:10" ht="18" x14ac:dyDescent="0.25">
      <c r="A2" s="73"/>
      <c r="B2" s="64"/>
      <c r="C2" s="64"/>
      <c r="D2" s="64"/>
      <c r="E2" s="72"/>
      <c r="F2" s="64"/>
      <c r="G2" s="64"/>
      <c r="H2" s="64"/>
      <c r="I2" s="64"/>
      <c r="J2" s="64"/>
    </row>
    <row r="3" spans="1:10" ht="18.75" thickBot="1" x14ac:dyDescent="0.3">
      <c r="A3" s="73"/>
      <c r="B3" s="64"/>
      <c r="C3" s="64"/>
      <c r="D3" s="64"/>
      <c r="E3" s="72"/>
      <c r="F3" s="64"/>
      <c r="G3" s="64"/>
      <c r="H3" s="64"/>
      <c r="I3" s="64"/>
      <c r="J3" s="64"/>
    </row>
    <row r="4" spans="1:10" ht="28.5" thickBot="1" x14ac:dyDescent="0.3">
      <c r="A4" s="73"/>
      <c r="B4" s="64"/>
      <c r="C4" s="64"/>
      <c r="D4" s="64"/>
      <c r="E4" s="45" t="s">
        <v>28</v>
      </c>
      <c r="F4" s="44"/>
      <c r="G4" s="47"/>
      <c r="H4" s="64"/>
      <c r="I4" s="64"/>
      <c r="J4" s="64"/>
    </row>
    <row r="5" spans="1:10" ht="15" x14ac:dyDescent="0.25">
      <c r="A5" s="67"/>
      <c r="B5" s="66"/>
      <c r="C5" s="64"/>
      <c r="D5" s="64"/>
      <c r="E5" s="64"/>
      <c r="F5" s="64"/>
      <c r="G5" s="64"/>
      <c r="H5" s="64"/>
      <c r="I5" s="64"/>
      <c r="J5" s="64"/>
    </row>
    <row r="6" spans="1:10" ht="15" x14ac:dyDescent="0.25">
      <c r="A6" s="67"/>
      <c r="B6" s="65"/>
      <c r="C6" s="65"/>
      <c r="D6" s="66"/>
      <c r="E6" s="64"/>
      <c r="F6" s="64"/>
      <c r="G6" s="64"/>
      <c r="H6" s="64"/>
      <c r="I6" s="64"/>
      <c r="J6" s="64"/>
    </row>
    <row r="7" spans="1:10" x14ac:dyDescent="0.2">
      <c r="A7" s="67"/>
      <c r="B7" s="67"/>
      <c r="C7" s="64"/>
      <c r="D7" s="64"/>
      <c r="E7" s="64"/>
      <c r="F7" s="64"/>
      <c r="G7" s="64"/>
      <c r="H7" s="64"/>
      <c r="I7" s="64"/>
      <c r="J7" s="64"/>
    </row>
    <row r="8" spans="1:10" ht="17.25" x14ac:dyDescent="0.2">
      <c r="A8" s="67"/>
      <c r="B8" s="65"/>
      <c r="C8" s="69" t="s">
        <v>10</v>
      </c>
      <c r="D8" s="69" t="s">
        <v>11</v>
      </c>
      <c r="E8" s="69" t="s">
        <v>12</v>
      </c>
      <c r="F8" s="69" t="s">
        <v>13</v>
      </c>
      <c r="G8" s="69" t="s">
        <v>14</v>
      </c>
      <c r="H8" s="69" t="s">
        <v>15</v>
      </c>
      <c r="I8" s="69" t="s">
        <v>16</v>
      </c>
      <c r="J8" s="69" t="s">
        <v>17</v>
      </c>
    </row>
    <row r="9" spans="1:10" ht="15" x14ac:dyDescent="0.25">
      <c r="A9" s="67"/>
      <c r="B9" s="76" t="s">
        <v>22</v>
      </c>
      <c r="C9" s="74">
        <v>12.055944055944055</v>
      </c>
      <c r="D9" s="74">
        <v>40.937062937062933</v>
      </c>
      <c r="E9" s="75">
        <v>23.664335664335663</v>
      </c>
      <c r="F9" s="74">
        <v>14.923076923076922</v>
      </c>
      <c r="G9" s="75">
        <v>5.1328671328671307</v>
      </c>
      <c r="H9" s="74">
        <v>14.363636363636362</v>
      </c>
      <c r="I9" s="75">
        <v>10.727272727272727</v>
      </c>
      <c r="J9" s="74">
        <v>16.18181818181818</v>
      </c>
    </row>
    <row r="10" spans="1:10" ht="15" x14ac:dyDescent="0.25">
      <c r="A10" s="67"/>
      <c r="B10" s="77" t="s">
        <v>23</v>
      </c>
      <c r="C10" s="74">
        <v>11.286713286713285</v>
      </c>
      <c r="D10" s="74">
        <v>29.888111888111883</v>
      </c>
      <c r="E10" s="75">
        <v>19.88811188811189</v>
      </c>
      <c r="F10" s="74">
        <v>18.34965034965035</v>
      </c>
      <c r="G10" s="75">
        <v>12.825174825174825</v>
      </c>
      <c r="H10" s="74">
        <v>21.846153846153843</v>
      </c>
      <c r="I10" s="75">
        <v>13.454545454545455</v>
      </c>
      <c r="J10" s="74">
        <v>7.2307692307692299</v>
      </c>
    </row>
    <row r="11" spans="1:10" ht="15" x14ac:dyDescent="0.25">
      <c r="A11" s="67"/>
      <c r="B11" s="77" t="s">
        <v>24</v>
      </c>
      <c r="C11" s="74">
        <v>10.937062937062935</v>
      </c>
      <c r="D11" s="74">
        <v>26.041958041958043</v>
      </c>
      <c r="E11" s="75">
        <v>20.517482517482513</v>
      </c>
      <c r="F11" s="74">
        <v>22.685314685314683</v>
      </c>
      <c r="G11" s="75">
        <v>5.3426573426573407</v>
      </c>
      <c r="H11" s="74">
        <v>7.2307692307692299</v>
      </c>
      <c r="I11" s="75">
        <v>5.4125874125874107</v>
      </c>
      <c r="J11" s="74">
        <v>19.11888111888112</v>
      </c>
    </row>
    <row r="12" spans="1:10" ht="15" x14ac:dyDescent="0.25">
      <c r="A12" s="67"/>
      <c r="B12" s="77" t="s">
        <v>25</v>
      </c>
      <c r="C12" s="74">
        <v>12.195804195804195</v>
      </c>
      <c r="D12" s="74">
        <v>28.069930069930074</v>
      </c>
      <c r="E12" s="75">
        <v>20.307692307692303</v>
      </c>
      <c r="F12" s="74">
        <v>34.223776223776227</v>
      </c>
      <c r="G12" s="75">
        <v>10.867132867132867</v>
      </c>
      <c r="H12" s="74">
        <v>10.587412587412587</v>
      </c>
      <c r="I12" s="75">
        <v>14.013986013986012</v>
      </c>
      <c r="J12" s="74">
        <v>18.55944055944056</v>
      </c>
    </row>
    <row r="13" spans="1:10" ht="15" x14ac:dyDescent="0.25">
      <c r="A13" s="67"/>
      <c r="B13" s="77" t="s">
        <v>26</v>
      </c>
      <c r="C13" s="74">
        <v>15.132867132867132</v>
      </c>
      <c r="D13" s="74">
        <v>24.783216783216783</v>
      </c>
      <c r="E13" s="75">
        <v>17.23076923076923</v>
      </c>
      <c r="F13" s="74">
        <v>23.104895104895103</v>
      </c>
      <c r="G13" s="75">
        <v>12.895104895104895</v>
      </c>
      <c r="H13" s="74">
        <v>20.02797202797203</v>
      </c>
      <c r="I13" s="75">
        <v>13.314685314685315</v>
      </c>
      <c r="J13" s="74">
        <v>14.013986013986012</v>
      </c>
    </row>
    <row r="14" spans="1:10" ht="15" x14ac:dyDescent="0.25">
      <c r="A14" s="67"/>
      <c r="B14" s="78" t="s">
        <v>27</v>
      </c>
      <c r="C14" s="74">
        <v>12.32167832167832</v>
      </c>
      <c r="D14" s="74">
        <v>29.94405594405594</v>
      </c>
      <c r="E14" s="75">
        <v>20.32167832167832</v>
      </c>
      <c r="F14" s="74">
        <v>22.65734265734266</v>
      </c>
      <c r="G14" s="75">
        <v>9.4125874125874098</v>
      </c>
      <c r="H14" s="74">
        <v>14.81118881118881</v>
      </c>
      <c r="I14" s="75">
        <v>11.384615384615383</v>
      </c>
      <c r="J14" s="74">
        <v>15.020979020979022</v>
      </c>
    </row>
    <row r="15" spans="1:10" ht="15.75" x14ac:dyDescent="0.25">
      <c r="A15" s="67"/>
      <c r="B15" s="68" t="s">
        <v>18</v>
      </c>
      <c r="C15" s="70">
        <v>12.32167832167832</v>
      </c>
      <c r="D15" s="70">
        <v>29.944055944055943</v>
      </c>
      <c r="E15" s="70">
        <v>20.32167832167832</v>
      </c>
      <c r="F15" s="70">
        <v>22.657342657342657</v>
      </c>
      <c r="G15" s="70">
        <v>9.4125874125874116</v>
      </c>
      <c r="H15" s="70">
        <v>14.811188811188812</v>
      </c>
      <c r="I15" s="70">
        <v>11.384615384615381</v>
      </c>
      <c r="J15" s="70">
        <v>15.020979020979022</v>
      </c>
    </row>
    <row r="16" spans="1:10" ht="15.75" x14ac:dyDescent="0.25">
      <c r="A16" s="67"/>
      <c r="B16" s="68" t="s">
        <v>19</v>
      </c>
      <c r="C16" s="70">
        <v>1.4817256098628253</v>
      </c>
      <c r="D16" s="70">
        <v>5.7658010572577245</v>
      </c>
      <c r="E16" s="70">
        <v>2.0471244155000821</v>
      </c>
      <c r="F16" s="70">
        <v>6.5170323083496902</v>
      </c>
      <c r="G16" s="70">
        <v>3.4862507021354303</v>
      </c>
      <c r="H16" s="70">
        <v>5.517407180390939</v>
      </c>
      <c r="I16" s="70">
        <v>3.1943884486331626</v>
      </c>
      <c r="J16" s="70">
        <v>4.2979637669974151</v>
      </c>
    </row>
    <row r="17" spans="1:10" ht="15.75" x14ac:dyDescent="0.25">
      <c r="A17" s="67"/>
      <c r="B17" s="68" t="s">
        <v>20</v>
      </c>
      <c r="C17" s="71">
        <v>0.60491194716302332</v>
      </c>
      <c r="D17" s="71">
        <v>2.3538784247802003</v>
      </c>
      <c r="E17" s="71">
        <v>0.83573504299474333</v>
      </c>
      <c r="F17" s="71">
        <v>2.6605672987815243</v>
      </c>
      <c r="G17" s="71">
        <v>1.4232558892752316</v>
      </c>
      <c r="H17" s="71">
        <v>2.2524720491876438</v>
      </c>
      <c r="I17" s="71">
        <v>1.3041036232320002</v>
      </c>
      <c r="J17" s="71">
        <v>1.7546363603523198</v>
      </c>
    </row>
    <row r="18" spans="1:10" x14ac:dyDescent="0.2">
      <c r="A18" s="67"/>
      <c r="B18" s="64"/>
      <c r="C18" s="64"/>
      <c r="D18" s="64"/>
      <c r="E18" s="64"/>
      <c r="F18" s="64"/>
      <c r="G18" s="64"/>
      <c r="H18" s="64"/>
      <c r="I18" s="64"/>
      <c r="J18" s="64"/>
    </row>
    <row r="19" spans="1:10" x14ac:dyDescent="0.2">
      <c r="A19" s="67"/>
      <c r="B19" s="64"/>
      <c r="C19" s="64"/>
      <c r="D19" s="64"/>
      <c r="E19" s="64"/>
      <c r="F19" s="64"/>
      <c r="G19" s="64"/>
      <c r="H19" s="64"/>
      <c r="I19" s="64"/>
      <c r="J19" s="64"/>
    </row>
    <row r="20" spans="1:10" ht="15" x14ac:dyDescent="0.25">
      <c r="A20" s="67"/>
      <c r="B20" s="72"/>
      <c r="C20" s="72"/>
      <c r="D20" s="64"/>
      <c r="E20" s="64"/>
      <c r="F20" s="64"/>
      <c r="G20" s="64"/>
      <c r="H20" s="64"/>
      <c r="I20" s="64"/>
      <c r="J20" s="64"/>
    </row>
    <row r="21" spans="1:10" x14ac:dyDescent="0.2">
      <c r="A21" s="67"/>
      <c r="B21" s="64"/>
      <c r="C21" s="64"/>
      <c r="D21" s="64"/>
      <c r="E21" s="64"/>
      <c r="F21" s="64"/>
      <c r="G21" s="64"/>
      <c r="H21" s="64"/>
      <c r="I21" s="64"/>
      <c r="J21" s="64"/>
    </row>
    <row r="22" spans="1:10" x14ac:dyDescent="0.2">
      <c r="A22" s="67"/>
      <c r="B22" s="64"/>
      <c r="C22" s="64"/>
      <c r="D22" s="64"/>
      <c r="E22" s="64"/>
      <c r="F22" s="64"/>
      <c r="G22" s="64"/>
      <c r="H22" s="64"/>
      <c r="I22" s="64"/>
      <c r="J22" s="64"/>
    </row>
    <row r="23" spans="1:10" x14ac:dyDescent="0.2">
      <c r="A23" s="67"/>
      <c r="B23" s="64"/>
      <c r="C23" s="64"/>
      <c r="D23" s="64"/>
      <c r="E23" s="64"/>
      <c r="F23" s="64"/>
      <c r="G23" s="64"/>
      <c r="H23" s="64"/>
      <c r="I23" s="64"/>
      <c r="J23" s="64"/>
    </row>
    <row r="24" spans="1:10" x14ac:dyDescent="0.2">
      <c r="A24" s="67"/>
      <c r="B24" s="64"/>
      <c r="C24" s="64"/>
      <c r="D24" s="64"/>
      <c r="E24" s="64"/>
      <c r="F24" s="64"/>
      <c r="G24" s="64"/>
      <c r="H24" s="64"/>
      <c r="I24" s="64"/>
      <c r="J24" s="64"/>
    </row>
    <row r="25" spans="1:10" x14ac:dyDescent="0.2">
      <c r="A25" s="67"/>
      <c r="B25" s="64"/>
      <c r="C25" s="64"/>
      <c r="D25" s="64"/>
      <c r="E25" s="64"/>
      <c r="F25" s="64"/>
      <c r="G25" s="64"/>
      <c r="H25" s="64"/>
      <c r="I25" s="64"/>
      <c r="J25" s="64"/>
    </row>
    <row r="26" spans="1:10" x14ac:dyDescent="0.2">
      <c r="A26" s="67"/>
      <c r="B26" s="64"/>
      <c r="C26" s="64"/>
      <c r="D26" s="64"/>
      <c r="E26" s="64"/>
      <c r="F26" s="64"/>
      <c r="G26" s="64"/>
      <c r="H26" s="64"/>
      <c r="I26" s="64"/>
      <c r="J26" s="64"/>
    </row>
    <row r="27" spans="1:10" x14ac:dyDescent="0.2">
      <c r="A27" s="67"/>
      <c r="B27" s="64"/>
      <c r="C27" s="64"/>
      <c r="D27" s="64"/>
      <c r="E27" s="64"/>
      <c r="F27" s="64"/>
      <c r="G27" s="64"/>
      <c r="H27" s="64"/>
      <c r="I27" s="64"/>
      <c r="J27" s="64"/>
    </row>
    <row r="28" spans="1:10" x14ac:dyDescent="0.2">
      <c r="A28" s="67"/>
      <c r="B28" s="64"/>
      <c r="C28" s="64"/>
      <c r="D28" s="64"/>
      <c r="E28" s="64"/>
      <c r="F28" s="64"/>
      <c r="G28" s="64"/>
      <c r="H28" s="64"/>
      <c r="I28" s="64"/>
      <c r="J28" s="64"/>
    </row>
    <row r="29" spans="1:10" x14ac:dyDescent="0.2">
      <c r="A29" s="67"/>
      <c r="B29" s="64"/>
      <c r="C29" s="64"/>
      <c r="D29" s="64"/>
      <c r="E29" s="64"/>
      <c r="F29" s="64"/>
      <c r="G29" s="64"/>
      <c r="H29" s="64"/>
      <c r="I29" s="64"/>
      <c r="J29" s="64"/>
    </row>
    <row r="30" spans="1:10" x14ac:dyDescent="0.2">
      <c r="A30" s="67"/>
      <c r="B30" s="64"/>
      <c r="C30" s="64"/>
      <c r="D30" s="64"/>
      <c r="E30" s="64"/>
      <c r="F30" s="64"/>
      <c r="G30" s="64"/>
      <c r="H30" s="64"/>
      <c r="I30" s="64"/>
      <c r="J30" s="64"/>
    </row>
    <row r="31" spans="1:10" x14ac:dyDescent="0.2">
      <c r="A31" s="67"/>
      <c r="B31" s="64"/>
      <c r="C31" s="64"/>
      <c r="D31" s="64"/>
      <c r="E31" s="64"/>
      <c r="F31" s="64"/>
      <c r="G31" s="64"/>
      <c r="H31" s="64"/>
      <c r="I31" s="64"/>
      <c r="J31" s="64"/>
    </row>
    <row r="32" spans="1:10" x14ac:dyDescent="0.2">
      <c r="A32" s="67"/>
      <c r="B32" s="64"/>
      <c r="C32" s="64"/>
      <c r="D32" s="64"/>
      <c r="E32" s="64"/>
      <c r="F32" s="64"/>
      <c r="G32" s="64"/>
      <c r="H32" s="64"/>
      <c r="I32" s="64"/>
      <c r="J32" s="64"/>
    </row>
    <row r="33" spans="1:10" x14ac:dyDescent="0.2">
      <c r="A33" s="67"/>
      <c r="B33" s="63"/>
      <c r="C33" s="63"/>
      <c r="D33" s="63"/>
      <c r="E33" s="63"/>
      <c r="F33" s="63"/>
      <c r="G33" s="63"/>
      <c r="H33" s="63"/>
      <c r="I33" s="63"/>
      <c r="J33" s="63"/>
    </row>
    <row r="34" spans="1:10" x14ac:dyDescent="0.2">
      <c r="A34" s="67"/>
      <c r="B34" s="63"/>
      <c r="C34" s="63"/>
      <c r="D34" s="63"/>
      <c r="E34" s="63"/>
      <c r="F34" s="63"/>
      <c r="G34" s="63"/>
      <c r="H34" s="63"/>
      <c r="I34" s="63"/>
      <c r="J34" s="63"/>
    </row>
    <row r="35" spans="1:10" x14ac:dyDescent="0.2">
      <c r="A35" s="67"/>
      <c r="B35" s="63"/>
      <c r="C35" s="63"/>
      <c r="D35" s="63"/>
      <c r="E35" s="63"/>
      <c r="F35" s="63"/>
      <c r="G35" s="63"/>
      <c r="H35" s="63"/>
      <c r="I35" s="63"/>
      <c r="J35" s="63"/>
    </row>
    <row r="36" spans="1:10" x14ac:dyDescent="0.2">
      <c r="A36" s="67"/>
      <c r="B36" s="63"/>
      <c r="C36" s="63"/>
      <c r="D36" s="63"/>
      <c r="E36" s="63"/>
      <c r="F36" s="63"/>
      <c r="G36" s="63"/>
      <c r="H36" s="63"/>
      <c r="I36" s="63"/>
      <c r="J36" s="63"/>
    </row>
    <row r="37" spans="1:10" x14ac:dyDescent="0.2">
      <c r="A37" s="67"/>
      <c r="B37" s="63"/>
      <c r="C37" s="63"/>
      <c r="D37" s="63"/>
      <c r="E37" s="63"/>
      <c r="F37" s="63"/>
      <c r="G37" s="63"/>
      <c r="H37" s="63"/>
      <c r="I37" s="63"/>
      <c r="J37" s="63"/>
    </row>
    <row r="38" spans="1:10" x14ac:dyDescent="0.2">
      <c r="A38" s="67"/>
      <c r="B38" s="63"/>
      <c r="C38" s="63"/>
      <c r="D38" s="63"/>
      <c r="E38" s="63"/>
      <c r="F38" s="63"/>
      <c r="G38" s="63"/>
      <c r="H38" s="63"/>
      <c r="I38" s="63"/>
      <c r="J38" s="63"/>
    </row>
    <row r="39" spans="1:10" x14ac:dyDescent="0.2">
      <c r="A39" s="67"/>
      <c r="B39" s="63"/>
      <c r="C39" s="63"/>
      <c r="D39" s="63"/>
      <c r="E39" s="63"/>
      <c r="F39" s="63"/>
      <c r="G39" s="63"/>
      <c r="H39" s="63"/>
      <c r="I39" s="63"/>
      <c r="J39" s="63"/>
    </row>
    <row r="40" spans="1:10" x14ac:dyDescent="0.2">
      <c r="A40" s="67"/>
      <c r="B40" s="63"/>
      <c r="C40" s="63"/>
      <c r="D40" s="63"/>
      <c r="E40" s="63"/>
      <c r="F40" s="63"/>
      <c r="G40" s="63"/>
      <c r="H40" s="63"/>
      <c r="I40" s="63"/>
      <c r="J40" s="63"/>
    </row>
    <row r="41" spans="1:10" x14ac:dyDescent="0.2">
      <c r="A41" s="67"/>
      <c r="B41" s="63"/>
      <c r="C41" s="63"/>
      <c r="D41" s="63"/>
      <c r="E41" s="63"/>
      <c r="F41" s="63"/>
      <c r="G41" s="63"/>
      <c r="H41" s="63"/>
      <c r="I41" s="63"/>
      <c r="J41" s="63"/>
    </row>
    <row r="42" spans="1:10" x14ac:dyDescent="0.2">
      <c r="A42" s="67"/>
      <c r="B42" s="63"/>
      <c r="C42" s="63"/>
      <c r="D42" s="63"/>
      <c r="E42" s="63"/>
      <c r="F42" s="63"/>
      <c r="G42" s="63"/>
      <c r="H42" s="63"/>
      <c r="I42" s="63"/>
      <c r="J42" s="63"/>
    </row>
    <row r="43" spans="1:10" x14ac:dyDescent="0.2">
      <c r="A43" s="67"/>
      <c r="B43" s="63"/>
      <c r="C43" s="63"/>
      <c r="D43" s="63"/>
      <c r="E43" s="63"/>
      <c r="F43" s="63"/>
      <c r="G43" s="63"/>
      <c r="H43" s="63"/>
      <c r="I43" s="63"/>
      <c r="J43" s="63"/>
    </row>
  </sheetData>
  <mergeCells count="1">
    <mergeCell ref="E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525AA-AB32-42C0-A785-A2880984DA14}">
  <dimension ref="A1:J43"/>
  <sheetViews>
    <sheetView workbookViewId="0">
      <selection sqref="A1:J43"/>
    </sheetView>
  </sheetViews>
  <sheetFormatPr defaultRowHeight="14.25" x14ac:dyDescent="0.2"/>
  <sheetData>
    <row r="1" spans="1:10" x14ac:dyDescent="0.2">
      <c r="A1" s="79"/>
      <c r="B1" s="79"/>
      <c r="C1" s="79"/>
      <c r="D1" s="79"/>
      <c r="E1" s="79"/>
      <c r="F1" s="79"/>
      <c r="G1" s="79"/>
      <c r="H1" s="79"/>
      <c r="I1" s="79"/>
      <c r="J1" s="79"/>
    </row>
    <row r="2" spans="1:10" ht="18" x14ac:dyDescent="0.25">
      <c r="A2" s="89"/>
      <c r="B2" s="80"/>
      <c r="C2" s="80"/>
      <c r="D2" s="80"/>
      <c r="E2" s="88"/>
      <c r="F2" s="80"/>
      <c r="G2" s="80"/>
      <c r="H2" s="80"/>
      <c r="I2" s="80"/>
      <c r="J2" s="80"/>
    </row>
    <row r="3" spans="1:10" ht="18.75" thickBot="1" x14ac:dyDescent="0.3">
      <c r="A3" s="89"/>
      <c r="B3" s="80"/>
      <c r="C3" s="80"/>
      <c r="D3" s="80"/>
      <c r="E3" s="88"/>
      <c r="F3" s="80"/>
      <c r="G3" s="80"/>
      <c r="H3" s="80"/>
      <c r="I3" s="80"/>
      <c r="J3" s="80"/>
    </row>
    <row r="4" spans="1:10" ht="28.5" thickBot="1" x14ac:dyDescent="0.3">
      <c r="A4" s="89"/>
      <c r="B4" s="80"/>
      <c r="C4" s="80"/>
      <c r="D4" s="80"/>
      <c r="E4" s="45" t="s">
        <v>29</v>
      </c>
      <c r="F4" s="44"/>
      <c r="G4" s="47"/>
      <c r="H4" s="80"/>
      <c r="I4" s="80"/>
      <c r="J4" s="80"/>
    </row>
    <row r="5" spans="1:10" ht="15" x14ac:dyDescent="0.25">
      <c r="A5" s="83"/>
      <c r="B5" s="82"/>
      <c r="C5" s="80"/>
      <c r="D5" s="80"/>
      <c r="E5" s="80"/>
      <c r="F5" s="80"/>
      <c r="G5" s="80"/>
      <c r="H5" s="80"/>
      <c r="I5" s="80"/>
      <c r="J5" s="80"/>
    </row>
    <row r="6" spans="1:10" ht="15" x14ac:dyDescent="0.25">
      <c r="A6" s="83"/>
      <c r="B6" s="81"/>
      <c r="C6" s="81"/>
      <c r="D6" s="82"/>
      <c r="E6" s="80"/>
      <c r="F6" s="80"/>
      <c r="G6" s="80"/>
      <c r="H6" s="80"/>
      <c r="I6" s="80"/>
      <c r="J6" s="80"/>
    </row>
    <row r="7" spans="1:10" x14ac:dyDescent="0.2">
      <c r="A7" s="83"/>
      <c r="B7" s="83"/>
      <c r="C7" s="80"/>
      <c r="D7" s="80"/>
      <c r="E7" s="80"/>
      <c r="F7" s="80"/>
      <c r="G7" s="80"/>
      <c r="H7" s="80"/>
      <c r="I7" s="80"/>
      <c r="J7" s="80"/>
    </row>
    <row r="8" spans="1:10" ht="17.25" x14ac:dyDescent="0.2">
      <c r="A8" s="83"/>
      <c r="B8" s="81"/>
      <c r="C8" s="85" t="s">
        <v>10</v>
      </c>
      <c r="D8" s="85" t="s">
        <v>11</v>
      </c>
      <c r="E8" s="85" t="s">
        <v>12</v>
      </c>
      <c r="F8" s="85" t="s">
        <v>13</v>
      </c>
      <c r="G8" s="85" t="s">
        <v>14</v>
      </c>
      <c r="H8" s="85" t="s">
        <v>15</v>
      </c>
      <c r="I8" s="85" t="s">
        <v>16</v>
      </c>
      <c r="J8" s="85" t="s">
        <v>17</v>
      </c>
    </row>
    <row r="9" spans="1:10" ht="15" x14ac:dyDescent="0.25">
      <c r="A9" s="83"/>
      <c r="B9" s="92" t="s">
        <v>22</v>
      </c>
      <c r="C9" s="90">
        <v>11.627725</v>
      </c>
      <c r="D9" s="90">
        <v>5.0758100000000006</v>
      </c>
      <c r="E9" s="91">
        <v>2.5545369999999998</v>
      </c>
      <c r="F9" s="90">
        <v>3.5667300000000002</v>
      </c>
      <c r="G9" s="91">
        <v>8.2916349999999994</v>
      </c>
      <c r="H9" s="90">
        <v>5.5908449999999998</v>
      </c>
      <c r="I9" s="91">
        <v>4.1882099999999998</v>
      </c>
      <c r="J9" s="90">
        <v>3.9007290000000001</v>
      </c>
    </row>
    <row r="10" spans="1:10" ht="15" x14ac:dyDescent="0.25">
      <c r="A10" s="83"/>
      <c r="B10" s="93" t="s">
        <v>23</v>
      </c>
      <c r="C10" s="90">
        <v>7.6833900000000002</v>
      </c>
      <c r="D10" s="90">
        <v>3.2791879999999995</v>
      </c>
      <c r="E10" s="91">
        <v>3.0095049999999999</v>
      </c>
      <c r="F10" s="90">
        <v>2.112171</v>
      </c>
      <c r="G10" s="91">
        <v>10.49028</v>
      </c>
      <c r="H10" s="90">
        <v>7.4185049999999997</v>
      </c>
      <c r="I10" s="91">
        <v>6.1409450000000003</v>
      </c>
      <c r="J10" s="90">
        <v>4.4497590000000002</v>
      </c>
    </row>
    <row r="11" spans="1:10" ht="15" x14ac:dyDescent="0.25">
      <c r="A11" s="83"/>
      <c r="B11" s="93" t="s">
        <v>24</v>
      </c>
      <c r="C11" s="90">
        <v>9.1863650000000003</v>
      </c>
      <c r="D11" s="90">
        <v>4.6165379999999994</v>
      </c>
      <c r="E11" s="91">
        <v>4.0234435</v>
      </c>
      <c r="F11" s="90">
        <v>2.3635634999999997</v>
      </c>
      <c r="G11" s="91">
        <v>11.285725000000001</v>
      </c>
      <c r="H11" s="90">
        <v>4.6695760000000002</v>
      </c>
      <c r="I11" s="91">
        <v>4.2774304999999995</v>
      </c>
      <c r="J11" s="90">
        <v>3.1740035</v>
      </c>
    </row>
    <row r="12" spans="1:10" ht="15" x14ac:dyDescent="0.25">
      <c r="A12" s="83"/>
      <c r="B12" s="93" t="s">
        <v>25</v>
      </c>
      <c r="C12" s="90">
        <v>9.6009599999999988</v>
      </c>
      <c r="D12" s="90">
        <v>4.1882099999999998</v>
      </c>
      <c r="E12" s="91">
        <v>3.9475925000000003</v>
      </c>
      <c r="F12" s="90">
        <v>2.8960190000000003</v>
      </c>
      <c r="G12" s="91">
        <v>11.881765</v>
      </c>
      <c r="H12" s="90">
        <v>6.8086199999999995</v>
      </c>
      <c r="I12" s="91">
        <v>5.949465</v>
      </c>
      <c r="J12" s="90">
        <v>3.6904809999999997</v>
      </c>
    </row>
    <row r="13" spans="1:10" ht="15" x14ac:dyDescent="0.25">
      <c r="A13" s="83"/>
      <c r="B13" s="93" t="s">
        <v>26</v>
      </c>
      <c r="C13" s="90">
        <v>10.007095000000001</v>
      </c>
      <c r="D13" s="90">
        <v>3.9475925000000003</v>
      </c>
      <c r="E13" s="91">
        <v>4.1980550000000001</v>
      </c>
      <c r="F13" s="90">
        <v>3.3618740000000003</v>
      </c>
      <c r="G13" s="91">
        <v>7.8630550000000001</v>
      </c>
      <c r="H13" s="90">
        <v>5.936844999999999</v>
      </c>
      <c r="I13" s="91">
        <v>4.3175295</v>
      </c>
      <c r="J13" s="90">
        <v>4.3275974999999995</v>
      </c>
    </row>
    <row r="14" spans="1:10" ht="15" x14ac:dyDescent="0.25">
      <c r="A14" s="83"/>
      <c r="B14" s="94" t="s">
        <v>27</v>
      </c>
      <c r="C14" s="90">
        <v>9.6211070000000003</v>
      </c>
      <c r="D14" s="90">
        <v>4.2214676999999998</v>
      </c>
      <c r="E14" s="91">
        <v>3.5466266000000006</v>
      </c>
      <c r="F14" s="90">
        <v>2.8600715000000001</v>
      </c>
      <c r="G14" s="91">
        <v>9.962492000000001</v>
      </c>
      <c r="H14" s="90">
        <v>6.0848782000000003</v>
      </c>
      <c r="I14" s="91">
        <v>4.974715999999999</v>
      </c>
      <c r="J14" s="90">
        <v>3.9085139999999994</v>
      </c>
    </row>
    <row r="15" spans="1:10" ht="15.75" x14ac:dyDescent="0.25">
      <c r="A15" s="83"/>
      <c r="B15" s="84" t="s">
        <v>18</v>
      </c>
      <c r="C15" s="86">
        <v>9.6211070000000003</v>
      </c>
      <c r="D15" s="86">
        <v>4.2214676999999989</v>
      </c>
      <c r="E15" s="86">
        <v>3.5466266000000002</v>
      </c>
      <c r="F15" s="86">
        <v>2.8600715000000001</v>
      </c>
      <c r="G15" s="86">
        <v>9.9624919999999992</v>
      </c>
      <c r="H15" s="86">
        <v>6.0848781999999995</v>
      </c>
      <c r="I15" s="86">
        <v>4.9747159999999999</v>
      </c>
      <c r="J15" s="86">
        <v>3.9085139999999998</v>
      </c>
    </row>
    <row r="16" spans="1:10" ht="15.75" x14ac:dyDescent="0.25">
      <c r="A16" s="83"/>
      <c r="B16" s="84" t="s">
        <v>19</v>
      </c>
      <c r="C16" s="86">
        <v>1.2743356084116937</v>
      </c>
      <c r="D16" s="86">
        <v>0.60827395806952556</v>
      </c>
      <c r="E16" s="86">
        <v>0.64579073344694127</v>
      </c>
      <c r="F16" s="86">
        <v>0.55827225604520259</v>
      </c>
      <c r="G16" s="86">
        <v>1.607016703409154</v>
      </c>
      <c r="H16" s="86">
        <v>0.95618257493794701</v>
      </c>
      <c r="I16" s="86">
        <v>0.87714520414473074</v>
      </c>
      <c r="J16" s="86">
        <v>0.45949576710161355</v>
      </c>
    </row>
    <row r="17" spans="1:10" ht="15.75" x14ac:dyDescent="0.25">
      <c r="A17" s="83"/>
      <c r="B17" s="84" t="s">
        <v>20</v>
      </c>
      <c r="C17" s="87">
        <v>0.52024533361130076</v>
      </c>
      <c r="D17" s="87">
        <v>0.24832680351557132</v>
      </c>
      <c r="E17" s="87">
        <v>0.26364296292711803</v>
      </c>
      <c r="F17" s="87">
        <v>0.22791369414385798</v>
      </c>
      <c r="G17" s="87">
        <v>0.65606182191366003</v>
      </c>
      <c r="H17" s="87">
        <v>0.39035990158975148</v>
      </c>
      <c r="I17" s="87">
        <v>0.35809303008066251</v>
      </c>
      <c r="J17" s="87">
        <v>0.1875883613946151</v>
      </c>
    </row>
    <row r="18" spans="1:10" x14ac:dyDescent="0.2">
      <c r="A18" s="83"/>
      <c r="B18" s="80"/>
      <c r="C18" s="80"/>
      <c r="D18" s="80"/>
      <c r="E18" s="80"/>
      <c r="F18" s="80"/>
      <c r="G18" s="80"/>
      <c r="H18" s="80"/>
      <c r="I18" s="80"/>
      <c r="J18" s="80"/>
    </row>
    <row r="19" spans="1:10" x14ac:dyDescent="0.2">
      <c r="A19" s="83"/>
      <c r="B19" s="80"/>
      <c r="C19" s="80"/>
      <c r="D19" s="80"/>
      <c r="E19" s="80"/>
      <c r="F19" s="80"/>
      <c r="G19" s="80"/>
      <c r="H19" s="80"/>
      <c r="I19" s="80"/>
      <c r="J19" s="80"/>
    </row>
    <row r="20" spans="1:10" ht="15" x14ac:dyDescent="0.25">
      <c r="A20" s="83"/>
      <c r="B20" s="88"/>
      <c r="C20" s="88"/>
      <c r="D20" s="80"/>
      <c r="E20" s="80"/>
      <c r="F20" s="80"/>
      <c r="G20" s="80"/>
      <c r="H20" s="80"/>
      <c r="I20" s="80"/>
      <c r="J20" s="80"/>
    </row>
    <row r="21" spans="1:10" x14ac:dyDescent="0.2">
      <c r="A21" s="83"/>
      <c r="B21" s="80"/>
      <c r="C21" s="80"/>
      <c r="D21" s="80"/>
      <c r="E21" s="80"/>
      <c r="F21" s="80"/>
      <c r="G21" s="80"/>
      <c r="H21" s="80"/>
      <c r="I21" s="80"/>
      <c r="J21" s="80"/>
    </row>
    <row r="22" spans="1:10" x14ac:dyDescent="0.2">
      <c r="A22" s="83"/>
      <c r="B22" s="80"/>
      <c r="C22" s="80"/>
      <c r="D22" s="80"/>
      <c r="E22" s="80"/>
      <c r="F22" s="80"/>
      <c r="G22" s="80"/>
      <c r="H22" s="80"/>
      <c r="I22" s="80"/>
      <c r="J22" s="80"/>
    </row>
    <row r="23" spans="1:10" x14ac:dyDescent="0.2">
      <c r="A23" s="83"/>
      <c r="B23" s="80"/>
      <c r="C23" s="80"/>
      <c r="D23" s="80"/>
      <c r="E23" s="80"/>
      <c r="F23" s="80"/>
      <c r="G23" s="80"/>
      <c r="H23" s="80"/>
      <c r="I23" s="80"/>
      <c r="J23" s="80"/>
    </row>
    <row r="24" spans="1:10" x14ac:dyDescent="0.2">
      <c r="A24" s="83"/>
      <c r="B24" s="80"/>
      <c r="C24" s="80"/>
      <c r="D24" s="80"/>
      <c r="E24" s="80"/>
      <c r="F24" s="80"/>
      <c r="G24" s="80"/>
      <c r="H24" s="80"/>
      <c r="I24" s="80"/>
      <c r="J24" s="80"/>
    </row>
    <row r="25" spans="1:10" x14ac:dyDescent="0.2">
      <c r="A25" s="83"/>
      <c r="B25" s="80"/>
      <c r="C25" s="80"/>
      <c r="D25" s="80"/>
      <c r="E25" s="80"/>
      <c r="F25" s="80"/>
      <c r="G25" s="80"/>
      <c r="H25" s="80"/>
      <c r="I25" s="80"/>
      <c r="J25" s="80"/>
    </row>
    <row r="26" spans="1:10" x14ac:dyDescent="0.2">
      <c r="A26" s="83"/>
      <c r="B26" s="80"/>
      <c r="C26" s="80"/>
      <c r="D26" s="80"/>
      <c r="E26" s="80"/>
      <c r="F26" s="80"/>
      <c r="G26" s="80"/>
      <c r="H26" s="80"/>
      <c r="I26" s="80"/>
      <c r="J26" s="80"/>
    </row>
    <row r="27" spans="1:10" x14ac:dyDescent="0.2">
      <c r="A27" s="83"/>
      <c r="B27" s="80"/>
      <c r="C27" s="80"/>
      <c r="D27" s="80"/>
      <c r="E27" s="80"/>
      <c r="F27" s="80"/>
      <c r="G27" s="80"/>
      <c r="H27" s="80"/>
      <c r="I27" s="80"/>
      <c r="J27" s="80"/>
    </row>
    <row r="28" spans="1:10" x14ac:dyDescent="0.2">
      <c r="A28" s="83"/>
      <c r="B28" s="80"/>
      <c r="C28" s="80"/>
      <c r="D28" s="80"/>
      <c r="E28" s="80"/>
      <c r="F28" s="80"/>
      <c r="G28" s="80"/>
      <c r="H28" s="80"/>
      <c r="I28" s="80"/>
      <c r="J28" s="80"/>
    </row>
    <row r="29" spans="1:10" x14ac:dyDescent="0.2">
      <c r="A29" s="83"/>
      <c r="B29" s="80"/>
      <c r="C29" s="80"/>
      <c r="D29" s="80"/>
      <c r="E29" s="80"/>
      <c r="F29" s="80"/>
      <c r="G29" s="80"/>
      <c r="H29" s="80"/>
      <c r="I29" s="80"/>
      <c r="J29" s="80"/>
    </row>
    <row r="30" spans="1:10" x14ac:dyDescent="0.2">
      <c r="A30" s="83"/>
      <c r="B30" s="80"/>
      <c r="C30" s="80"/>
      <c r="D30" s="80"/>
      <c r="E30" s="80"/>
      <c r="F30" s="80"/>
      <c r="G30" s="80"/>
      <c r="H30" s="80"/>
      <c r="I30" s="80"/>
      <c r="J30" s="80"/>
    </row>
    <row r="31" spans="1:10" x14ac:dyDescent="0.2">
      <c r="A31" s="83"/>
      <c r="B31" s="80"/>
      <c r="C31" s="80"/>
      <c r="D31" s="80"/>
      <c r="E31" s="80"/>
      <c r="F31" s="80"/>
      <c r="G31" s="80"/>
      <c r="H31" s="80"/>
      <c r="I31" s="80"/>
      <c r="J31" s="80"/>
    </row>
    <row r="32" spans="1:10" x14ac:dyDescent="0.2">
      <c r="A32" s="83"/>
      <c r="B32" s="80"/>
      <c r="C32" s="80"/>
      <c r="D32" s="80"/>
      <c r="E32" s="80"/>
      <c r="F32" s="80"/>
      <c r="G32" s="80"/>
      <c r="H32" s="80"/>
      <c r="I32" s="80"/>
      <c r="J32" s="80"/>
    </row>
    <row r="33" spans="1:10" x14ac:dyDescent="0.2">
      <c r="A33" s="83"/>
      <c r="B33" s="79"/>
      <c r="C33" s="79"/>
      <c r="D33" s="79"/>
      <c r="E33" s="79"/>
      <c r="F33" s="79"/>
      <c r="G33" s="79"/>
      <c r="H33" s="79"/>
      <c r="I33" s="79"/>
      <c r="J33" s="79"/>
    </row>
    <row r="34" spans="1:10" x14ac:dyDescent="0.2">
      <c r="A34" s="83"/>
      <c r="B34" s="79"/>
      <c r="C34" s="79"/>
      <c r="D34" s="79"/>
      <c r="E34" s="79"/>
      <c r="F34" s="79"/>
      <c r="G34" s="79"/>
      <c r="H34" s="79"/>
      <c r="I34" s="79"/>
      <c r="J34" s="79"/>
    </row>
    <row r="35" spans="1:10" x14ac:dyDescent="0.2">
      <c r="A35" s="83"/>
      <c r="B35" s="79"/>
      <c r="C35" s="79"/>
      <c r="D35" s="79"/>
      <c r="E35" s="79"/>
      <c r="F35" s="79"/>
      <c r="G35" s="79"/>
      <c r="H35" s="79"/>
      <c r="I35" s="79"/>
      <c r="J35" s="79"/>
    </row>
    <row r="36" spans="1:10" x14ac:dyDescent="0.2">
      <c r="A36" s="83"/>
      <c r="B36" s="79"/>
      <c r="C36" s="79"/>
      <c r="D36" s="79"/>
      <c r="E36" s="79"/>
      <c r="F36" s="79"/>
      <c r="G36" s="79"/>
      <c r="H36" s="79"/>
      <c r="I36" s="79"/>
      <c r="J36" s="79"/>
    </row>
    <row r="37" spans="1:10" x14ac:dyDescent="0.2">
      <c r="A37" s="83"/>
      <c r="B37" s="79"/>
      <c r="C37" s="79"/>
      <c r="D37" s="79"/>
      <c r="E37" s="79"/>
      <c r="F37" s="79"/>
      <c r="G37" s="79"/>
      <c r="H37" s="79"/>
      <c r="I37" s="79"/>
      <c r="J37" s="79"/>
    </row>
    <row r="38" spans="1:10" x14ac:dyDescent="0.2">
      <c r="A38" s="83"/>
      <c r="B38" s="79"/>
      <c r="C38" s="79"/>
      <c r="D38" s="79"/>
      <c r="E38" s="79"/>
      <c r="F38" s="79"/>
      <c r="G38" s="79"/>
      <c r="H38" s="79"/>
      <c r="I38" s="79"/>
      <c r="J38" s="79"/>
    </row>
    <row r="39" spans="1:10" x14ac:dyDescent="0.2">
      <c r="A39" s="83"/>
      <c r="B39" s="79"/>
      <c r="C39" s="79"/>
      <c r="D39" s="79"/>
      <c r="E39" s="79"/>
      <c r="F39" s="79"/>
      <c r="G39" s="79"/>
      <c r="H39" s="79"/>
      <c r="I39" s="79"/>
      <c r="J39" s="79"/>
    </row>
    <row r="40" spans="1:10" x14ac:dyDescent="0.2">
      <c r="A40" s="83"/>
      <c r="B40" s="79"/>
      <c r="C40" s="79"/>
      <c r="D40" s="79"/>
      <c r="E40" s="79"/>
      <c r="F40" s="79"/>
      <c r="G40" s="79"/>
      <c r="H40" s="79"/>
      <c r="I40" s="79"/>
      <c r="J40" s="79"/>
    </row>
    <row r="41" spans="1:10" x14ac:dyDescent="0.2">
      <c r="A41" s="83"/>
      <c r="B41" s="79"/>
      <c r="C41" s="79"/>
      <c r="D41" s="79"/>
      <c r="E41" s="79"/>
      <c r="F41" s="79"/>
      <c r="G41" s="79"/>
      <c r="H41" s="79"/>
      <c r="I41" s="79"/>
      <c r="J41" s="79"/>
    </row>
    <row r="42" spans="1:10" x14ac:dyDescent="0.2">
      <c r="A42" s="83"/>
      <c r="B42" s="79"/>
      <c r="C42" s="79"/>
      <c r="D42" s="79"/>
      <c r="E42" s="79"/>
      <c r="F42" s="79"/>
      <c r="G42" s="79"/>
      <c r="H42" s="79"/>
      <c r="I42" s="79"/>
      <c r="J42" s="79"/>
    </row>
    <row r="43" spans="1:10" x14ac:dyDescent="0.2">
      <c r="A43" s="83"/>
      <c r="B43" s="79"/>
      <c r="C43" s="79"/>
      <c r="D43" s="79"/>
      <c r="E43" s="79"/>
      <c r="F43" s="79"/>
      <c r="G43" s="79"/>
      <c r="H43" s="79"/>
      <c r="I43" s="79"/>
      <c r="J43" s="79"/>
    </row>
  </sheetData>
  <mergeCells count="1">
    <mergeCell ref="E4:G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6640D-F410-4AB9-A9E0-7EAD8BA0DD35}">
  <dimension ref="A1:J43"/>
  <sheetViews>
    <sheetView workbookViewId="0">
      <selection sqref="A1:J43"/>
    </sheetView>
  </sheetViews>
  <sheetFormatPr defaultRowHeight="14.25" x14ac:dyDescent="0.2"/>
  <sheetData>
    <row r="1" spans="1:10" x14ac:dyDescent="0.2">
      <c r="A1" s="46"/>
      <c r="B1" s="46"/>
      <c r="C1" s="46"/>
      <c r="D1" s="46"/>
      <c r="E1" s="46"/>
      <c r="F1" s="46"/>
      <c r="G1" s="46"/>
      <c r="H1" s="46"/>
      <c r="I1" s="46"/>
      <c r="J1" s="46"/>
    </row>
    <row r="2" spans="1:10" ht="18" x14ac:dyDescent="0.25">
      <c r="A2" s="57"/>
      <c r="B2" s="48"/>
      <c r="C2" s="48"/>
      <c r="D2" s="48"/>
      <c r="E2" s="56"/>
      <c r="F2" s="48"/>
      <c r="G2" s="48"/>
      <c r="H2" s="48"/>
      <c r="I2" s="48"/>
      <c r="J2" s="48"/>
    </row>
    <row r="3" spans="1:10" ht="18.75" thickBot="1" x14ac:dyDescent="0.3">
      <c r="A3" s="57"/>
      <c r="B3" s="48"/>
      <c r="C3" s="48"/>
      <c r="D3" s="48"/>
      <c r="E3" s="56"/>
      <c r="F3" s="48"/>
      <c r="G3" s="48"/>
      <c r="H3" s="48"/>
      <c r="I3" s="48"/>
      <c r="J3" s="48"/>
    </row>
    <row r="4" spans="1:10" ht="28.5" thickBot="1" x14ac:dyDescent="0.3">
      <c r="A4" s="57"/>
      <c r="B4" s="48"/>
      <c r="C4" s="48"/>
      <c r="D4" s="48"/>
      <c r="E4" s="45" t="s">
        <v>21</v>
      </c>
      <c r="F4" s="44"/>
      <c r="G4" s="47"/>
      <c r="H4" s="48"/>
      <c r="I4" s="48"/>
      <c r="J4" s="48"/>
    </row>
    <row r="5" spans="1:10" ht="15" x14ac:dyDescent="0.25">
      <c r="A5" s="51"/>
      <c r="B5" s="50"/>
      <c r="C5" s="48"/>
      <c r="D5" s="48"/>
      <c r="E5" s="48"/>
      <c r="F5" s="48"/>
      <c r="G5" s="48"/>
      <c r="H5" s="48"/>
      <c r="I5" s="48"/>
      <c r="J5" s="48"/>
    </row>
    <row r="6" spans="1:10" ht="15" x14ac:dyDescent="0.25">
      <c r="A6" s="51"/>
      <c r="B6" s="49"/>
      <c r="C6" s="49"/>
      <c r="D6" s="50"/>
      <c r="E6" s="48"/>
      <c r="F6" s="48"/>
      <c r="G6" s="48"/>
      <c r="H6" s="48"/>
      <c r="I6" s="48"/>
      <c r="J6" s="48"/>
    </row>
    <row r="7" spans="1:10" x14ac:dyDescent="0.2">
      <c r="A7" s="51"/>
      <c r="B7" s="51"/>
      <c r="C7" s="48"/>
      <c r="D7" s="48"/>
      <c r="E7" s="48"/>
      <c r="F7" s="48"/>
      <c r="G7" s="48"/>
      <c r="H7" s="48"/>
      <c r="I7" s="48"/>
      <c r="J7" s="48"/>
    </row>
    <row r="8" spans="1:10" ht="17.25" x14ac:dyDescent="0.2">
      <c r="A8" s="51"/>
      <c r="B8" s="49"/>
      <c r="C8" s="53" t="s">
        <v>10</v>
      </c>
      <c r="D8" s="53" t="s">
        <v>11</v>
      </c>
      <c r="E8" s="53" t="s">
        <v>12</v>
      </c>
      <c r="F8" s="53" t="s">
        <v>13</v>
      </c>
      <c r="G8" s="53" t="s">
        <v>14</v>
      </c>
      <c r="H8" s="53" t="s">
        <v>15</v>
      </c>
      <c r="I8" s="53" t="s">
        <v>16</v>
      </c>
      <c r="J8" s="53" t="s">
        <v>17</v>
      </c>
    </row>
    <row r="9" spans="1:10" ht="15" x14ac:dyDescent="0.25">
      <c r="A9" s="51"/>
      <c r="B9" s="60" t="s">
        <v>22</v>
      </c>
      <c r="C9" s="58">
        <v>30.412500000000001</v>
      </c>
      <c r="D9" s="58">
        <v>75.287499999999994</v>
      </c>
      <c r="E9" s="59">
        <v>47.662500000000001</v>
      </c>
      <c r="F9" s="58">
        <v>67.537500000000009</v>
      </c>
      <c r="G9" s="59">
        <v>14.4125</v>
      </c>
      <c r="H9" s="58">
        <v>23.537500000000005</v>
      </c>
      <c r="I9" s="59">
        <v>31.912500000000005</v>
      </c>
      <c r="J9" s="58">
        <v>55.162500000000001</v>
      </c>
    </row>
    <row r="10" spans="1:10" ht="15" x14ac:dyDescent="0.25">
      <c r="A10" s="51"/>
      <c r="B10" s="61" t="s">
        <v>23</v>
      </c>
      <c r="C10" s="58">
        <v>21.412500000000001</v>
      </c>
      <c r="D10" s="58">
        <v>69.662500000000009</v>
      </c>
      <c r="E10" s="59">
        <v>53.162500000000001</v>
      </c>
      <c r="F10" s="58">
        <v>74.662499999999994</v>
      </c>
      <c r="G10" s="59">
        <v>25.412500000000001</v>
      </c>
      <c r="H10" s="58">
        <v>22.912500000000001</v>
      </c>
      <c r="I10" s="59">
        <v>31.287500000000009</v>
      </c>
      <c r="J10" s="58">
        <v>32.287500000000009</v>
      </c>
    </row>
    <row r="11" spans="1:10" ht="15" x14ac:dyDescent="0.25">
      <c r="A11" s="51"/>
      <c r="B11" s="61" t="s">
        <v>24</v>
      </c>
      <c r="C11" s="58">
        <v>17.287500000000005</v>
      </c>
      <c r="D11" s="58">
        <v>64.537499999999994</v>
      </c>
      <c r="E11" s="59">
        <v>40.412500000000001</v>
      </c>
      <c r="F11" s="58">
        <v>65.412500000000009</v>
      </c>
      <c r="G11" s="59">
        <v>20.662500000000001</v>
      </c>
      <c r="H11" s="58">
        <v>58.787500000000001</v>
      </c>
      <c r="I11" s="59">
        <v>21.412500000000001</v>
      </c>
      <c r="J11" s="58">
        <v>34.537500000000001</v>
      </c>
    </row>
    <row r="12" spans="1:10" ht="15" x14ac:dyDescent="0.25">
      <c r="A12" s="51"/>
      <c r="B12" s="61" t="s">
        <v>25</v>
      </c>
      <c r="C12" s="58">
        <v>26.537500000000005</v>
      </c>
      <c r="D12" s="58">
        <v>71.287500000000009</v>
      </c>
      <c r="E12" s="59">
        <v>40.037500000000001</v>
      </c>
      <c r="F12" s="58">
        <v>67.787499999999994</v>
      </c>
      <c r="G12" s="59">
        <v>20.412500000000001</v>
      </c>
      <c r="H12" s="58">
        <v>57.787500000000001</v>
      </c>
      <c r="I12" s="59">
        <v>25.787500000000001</v>
      </c>
      <c r="J12" s="58">
        <v>61.287500000000009</v>
      </c>
    </row>
    <row r="13" spans="1:10" ht="15" x14ac:dyDescent="0.25">
      <c r="A13" s="51"/>
      <c r="B13" s="61" t="s">
        <v>26</v>
      </c>
      <c r="C13" s="58">
        <v>24.537500000000001</v>
      </c>
      <c r="D13" s="58">
        <v>67.787499999999994</v>
      </c>
      <c r="E13" s="59">
        <v>45.787500000000009</v>
      </c>
      <c r="F13" s="58">
        <v>69.287500000000009</v>
      </c>
      <c r="G13" s="59">
        <v>25.662500000000001</v>
      </c>
      <c r="H13" s="58">
        <v>47.787500000000001</v>
      </c>
      <c r="I13" s="59">
        <v>23.287500000000001</v>
      </c>
      <c r="J13" s="58">
        <v>32.787500000000009</v>
      </c>
    </row>
    <row r="14" spans="1:10" ht="15" x14ac:dyDescent="0.25">
      <c r="A14" s="51"/>
      <c r="B14" s="62" t="s">
        <v>27</v>
      </c>
      <c r="C14" s="58">
        <v>24.037500000000005</v>
      </c>
      <c r="D14" s="58">
        <v>69.712500000000006</v>
      </c>
      <c r="E14" s="59">
        <v>45.412500000000001</v>
      </c>
      <c r="F14" s="58">
        <v>68.9375</v>
      </c>
      <c r="G14" s="59">
        <v>21.3125</v>
      </c>
      <c r="H14" s="58">
        <v>42.162500000000001</v>
      </c>
      <c r="I14" s="59">
        <v>26.737500000000001</v>
      </c>
      <c r="J14" s="58">
        <v>43.212500000000013</v>
      </c>
    </row>
    <row r="15" spans="1:10" ht="15.75" x14ac:dyDescent="0.25">
      <c r="A15" s="51"/>
      <c r="B15" s="52" t="s">
        <v>18</v>
      </c>
      <c r="C15" s="54">
        <v>24.037500000000005</v>
      </c>
      <c r="D15" s="54">
        <v>69.712499999999991</v>
      </c>
      <c r="E15" s="54">
        <v>45.412500000000001</v>
      </c>
      <c r="F15" s="54">
        <v>68.9375</v>
      </c>
      <c r="G15" s="54">
        <v>21.3125</v>
      </c>
      <c r="H15" s="54">
        <v>42.162500000000001</v>
      </c>
      <c r="I15" s="54">
        <v>26.737500000000001</v>
      </c>
      <c r="J15" s="54">
        <v>43.212500000000013</v>
      </c>
    </row>
    <row r="16" spans="1:10" ht="15.75" x14ac:dyDescent="0.25">
      <c r="A16" s="51"/>
      <c r="B16" s="52" t="s">
        <v>19</v>
      </c>
      <c r="C16" s="54">
        <v>4.4630426840889514</v>
      </c>
      <c r="D16" s="54">
        <v>3.5791060336346572</v>
      </c>
      <c r="E16" s="54">
        <v>4.8817261291473528</v>
      </c>
      <c r="F16" s="54">
        <v>3.1178919160227436</v>
      </c>
      <c r="G16" s="54">
        <v>4.1127849445357647</v>
      </c>
      <c r="H16" s="54">
        <v>15.935024317521462</v>
      </c>
      <c r="I16" s="54">
        <v>4.2105522203150549</v>
      </c>
      <c r="J16" s="54">
        <v>12.432216214336007</v>
      </c>
    </row>
    <row r="17" spans="1:10" ht="15.75" x14ac:dyDescent="0.25">
      <c r="A17" s="51"/>
      <c r="B17" s="52" t="s">
        <v>20</v>
      </c>
      <c r="C17" s="55">
        <v>1.8220295460465652</v>
      </c>
      <c r="D17" s="55">
        <v>1.4611639196202464</v>
      </c>
      <c r="E17" s="55">
        <v>1.9929563467371783</v>
      </c>
      <c r="F17" s="55">
        <v>1.2728740445673836</v>
      </c>
      <c r="G17" s="55">
        <v>1.6790374226522398</v>
      </c>
      <c r="H17" s="55">
        <v>6.5054464361282225</v>
      </c>
      <c r="I17" s="55">
        <v>1.718950745852444</v>
      </c>
      <c r="J17" s="55">
        <v>5.0754310161797944</v>
      </c>
    </row>
    <row r="18" spans="1:10" x14ac:dyDescent="0.2">
      <c r="A18" s="51"/>
      <c r="B18" s="48"/>
      <c r="C18" s="48"/>
      <c r="D18" s="48"/>
      <c r="E18" s="48"/>
      <c r="F18" s="48"/>
      <c r="G18" s="48"/>
      <c r="H18" s="48"/>
      <c r="I18" s="48"/>
      <c r="J18" s="48"/>
    </row>
    <row r="19" spans="1:10" x14ac:dyDescent="0.2">
      <c r="A19" s="51"/>
      <c r="B19" s="48"/>
      <c r="C19" s="48"/>
      <c r="D19" s="48"/>
      <c r="E19" s="48"/>
      <c r="F19" s="48"/>
      <c r="G19" s="48"/>
      <c r="H19" s="48"/>
      <c r="I19" s="48"/>
      <c r="J19" s="48"/>
    </row>
    <row r="20" spans="1:10" ht="15" x14ac:dyDescent="0.25">
      <c r="A20" s="51"/>
      <c r="B20" s="56"/>
      <c r="C20" s="56"/>
      <c r="D20" s="48"/>
      <c r="E20" s="48"/>
      <c r="F20" s="48"/>
      <c r="G20" s="48"/>
      <c r="H20" s="48"/>
      <c r="I20" s="48"/>
      <c r="J20" s="48"/>
    </row>
    <row r="21" spans="1:10" x14ac:dyDescent="0.2">
      <c r="A21" s="51"/>
      <c r="B21" s="48"/>
      <c r="C21" s="48"/>
      <c r="D21" s="48"/>
      <c r="E21" s="48"/>
      <c r="F21" s="48"/>
      <c r="G21" s="48"/>
      <c r="H21" s="48"/>
      <c r="I21" s="48"/>
      <c r="J21" s="48"/>
    </row>
    <row r="22" spans="1:10" x14ac:dyDescent="0.2">
      <c r="A22" s="51"/>
      <c r="B22" s="48"/>
      <c r="C22" s="48"/>
      <c r="D22" s="48"/>
      <c r="E22" s="48"/>
      <c r="F22" s="48"/>
      <c r="G22" s="48"/>
      <c r="H22" s="48"/>
      <c r="I22" s="48"/>
      <c r="J22" s="48"/>
    </row>
    <row r="23" spans="1:10" x14ac:dyDescent="0.2">
      <c r="A23" s="51"/>
      <c r="B23" s="48"/>
      <c r="C23" s="48"/>
      <c r="D23" s="48"/>
      <c r="E23" s="48"/>
      <c r="F23" s="48"/>
      <c r="G23" s="48"/>
      <c r="H23" s="48"/>
      <c r="I23" s="48"/>
      <c r="J23" s="48"/>
    </row>
    <row r="24" spans="1:10" x14ac:dyDescent="0.2">
      <c r="A24" s="51"/>
      <c r="B24" s="48"/>
      <c r="C24" s="48"/>
      <c r="D24" s="48"/>
      <c r="E24" s="48"/>
      <c r="F24" s="48"/>
      <c r="G24" s="48"/>
      <c r="H24" s="48"/>
      <c r="I24" s="48"/>
      <c r="J24" s="48"/>
    </row>
    <row r="25" spans="1:10" x14ac:dyDescent="0.2">
      <c r="A25" s="51"/>
      <c r="B25" s="48"/>
      <c r="C25" s="48"/>
      <c r="D25" s="48"/>
      <c r="E25" s="48"/>
      <c r="F25" s="48"/>
      <c r="G25" s="48"/>
      <c r="H25" s="48"/>
      <c r="I25" s="48"/>
      <c r="J25" s="48"/>
    </row>
    <row r="26" spans="1:10" x14ac:dyDescent="0.2">
      <c r="A26" s="51"/>
      <c r="B26" s="48"/>
      <c r="C26" s="48"/>
      <c r="D26" s="48"/>
      <c r="E26" s="48"/>
      <c r="F26" s="48"/>
      <c r="G26" s="48"/>
      <c r="H26" s="48"/>
      <c r="I26" s="48"/>
      <c r="J26" s="48"/>
    </row>
    <row r="27" spans="1:10" x14ac:dyDescent="0.2">
      <c r="A27" s="51"/>
      <c r="B27" s="48"/>
      <c r="C27" s="48"/>
      <c r="D27" s="48"/>
      <c r="E27" s="48"/>
      <c r="F27" s="48"/>
      <c r="G27" s="48"/>
      <c r="H27" s="48"/>
      <c r="I27" s="48"/>
      <c r="J27" s="48"/>
    </row>
    <row r="28" spans="1:10" x14ac:dyDescent="0.2">
      <c r="A28" s="51"/>
      <c r="B28" s="48"/>
      <c r="C28" s="48"/>
      <c r="D28" s="48"/>
      <c r="E28" s="48"/>
      <c r="F28" s="48"/>
      <c r="G28" s="48"/>
      <c r="H28" s="48"/>
      <c r="I28" s="48"/>
      <c r="J28" s="48"/>
    </row>
    <row r="29" spans="1:10" x14ac:dyDescent="0.2">
      <c r="A29" s="51"/>
      <c r="B29" s="48"/>
      <c r="C29" s="48"/>
      <c r="D29" s="48"/>
      <c r="E29" s="48"/>
      <c r="F29" s="48"/>
      <c r="G29" s="48"/>
      <c r="H29" s="48"/>
      <c r="I29" s="48"/>
      <c r="J29" s="48"/>
    </row>
    <row r="30" spans="1:10" x14ac:dyDescent="0.2">
      <c r="A30" s="51"/>
      <c r="B30" s="48"/>
      <c r="C30" s="48"/>
      <c r="D30" s="48"/>
      <c r="E30" s="48"/>
      <c r="F30" s="48"/>
      <c r="G30" s="48"/>
      <c r="H30" s="48"/>
      <c r="I30" s="48"/>
      <c r="J30" s="48"/>
    </row>
    <row r="31" spans="1:10" x14ac:dyDescent="0.2">
      <c r="A31" s="51"/>
      <c r="B31" s="48"/>
      <c r="C31" s="48"/>
      <c r="D31" s="48"/>
      <c r="E31" s="48"/>
      <c r="F31" s="48"/>
      <c r="G31" s="48"/>
      <c r="H31" s="48"/>
      <c r="I31" s="48"/>
      <c r="J31" s="48"/>
    </row>
    <row r="32" spans="1:10" x14ac:dyDescent="0.2">
      <c r="A32" s="51"/>
      <c r="B32" s="48"/>
      <c r="C32" s="48"/>
      <c r="D32" s="48"/>
      <c r="E32" s="48"/>
      <c r="F32" s="48"/>
      <c r="G32" s="48"/>
      <c r="H32" s="48"/>
      <c r="I32" s="48"/>
      <c r="J32" s="48"/>
    </row>
    <row r="33" spans="1:10" x14ac:dyDescent="0.2">
      <c r="A33" s="51"/>
      <c r="B33" s="46"/>
      <c r="C33" s="46"/>
      <c r="D33" s="46"/>
      <c r="E33" s="46"/>
      <c r="F33" s="46"/>
      <c r="G33" s="46"/>
      <c r="H33" s="46"/>
      <c r="I33" s="46"/>
      <c r="J33" s="46"/>
    </row>
    <row r="34" spans="1:10" x14ac:dyDescent="0.2">
      <c r="A34" s="51"/>
      <c r="B34" s="46"/>
      <c r="C34" s="46"/>
      <c r="D34" s="46"/>
      <c r="E34" s="46"/>
      <c r="F34" s="46"/>
      <c r="G34" s="46"/>
      <c r="H34" s="46"/>
      <c r="I34" s="46"/>
      <c r="J34" s="46"/>
    </row>
    <row r="35" spans="1:10" x14ac:dyDescent="0.2">
      <c r="A35" s="51"/>
      <c r="B35" s="46"/>
      <c r="C35" s="46"/>
      <c r="D35" s="46"/>
      <c r="E35" s="46"/>
      <c r="F35" s="46"/>
      <c r="G35" s="46"/>
      <c r="H35" s="46"/>
      <c r="I35" s="46"/>
      <c r="J35" s="46"/>
    </row>
    <row r="36" spans="1:10" x14ac:dyDescent="0.2">
      <c r="A36" s="51"/>
      <c r="B36" s="46"/>
      <c r="C36" s="46"/>
      <c r="D36" s="46"/>
      <c r="E36" s="46"/>
      <c r="F36" s="46"/>
      <c r="G36" s="46"/>
      <c r="H36" s="46"/>
      <c r="I36" s="46"/>
      <c r="J36" s="46"/>
    </row>
    <row r="37" spans="1:10" x14ac:dyDescent="0.2">
      <c r="A37" s="51"/>
      <c r="B37" s="46"/>
      <c r="C37" s="46"/>
      <c r="D37" s="46"/>
      <c r="E37" s="46"/>
      <c r="F37" s="46"/>
      <c r="G37" s="46"/>
      <c r="H37" s="46"/>
      <c r="I37" s="46"/>
      <c r="J37" s="46"/>
    </row>
    <row r="38" spans="1:10" x14ac:dyDescent="0.2">
      <c r="A38" s="51"/>
      <c r="B38" s="46"/>
      <c r="C38" s="46"/>
      <c r="D38" s="46"/>
      <c r="E38" s="46"/>
      <c r="F38" s="46"/>
      <c r="G38" s="46"/>
      <c r="H38" s="46"/>
      <c r="I38" s="46"/>
      <c r="J38" s="46"/>
    </row>
    <row r="39" spans="1:10" x14ac:dyDescent="0.2">
      <c r="A39" s="51"/>
      <c r="B39" s="46"/>
      <c r="C39" s="46"/>
      <c r="D39" s="46"/>
      <c r="E39" s="46"/>
      <c r="F39" s="46"/>
      <c r="G39" s="46"/>
      <c r="H39" s="46"/>
      <c r="I39" s="46"/>
      <c r="J39" s="46"/>
    </row>
    <row r="40" spans="1:10" x14ac:dyDescent="0.2">
      <c r="A40" s="51"/>
      <c r="B40" s="46"/>
      <c r="C40" s="46"/>
      <c r="D40" s="46"/>
      <c r="E40" s="46"/>
      <c r="F40" s="46"/>
      <c r="G40" s="46"/>
      <c r="H40" s="46"/>
      <c r="I40" s="46"/>
      <c r="J40" s="46"/>
    </row>
    <row r="41" spans="1:10" x14ac:dyDescent="0.2">
      <c r="A41" s="51"/>
      <c r="B41" s="46"/>
      <c r="C41" s="46"/>
      <c r="D41" s="46"/>
      <c r="E41" s="46"/>
      <c r="F41" s="46"/>
      <c r="G41" s="46"/>
      <c r="H41" s="46"/>
      <c r="I41" s="46"/>
      <c r="J41" s="46"/>
    </row>
    <row r="42" spans="1:10" x14ac:dyDescent="0.2">
      <c r="A42" s="51"/>
      <c r="B42" s="46"/>
      <c r="C42" s="46"/>
      <c r="D42" s="46"/>
      <c r="E42" s="46"/>
      <c r="F42" s="46"/>
      <c r="G42" s="46"/>
      <c r="H42" s="46"/>
      <c r="I42" s="46"/>
      <c r="J42" s="46"/>
    </row>
    <row r="43" spans="1:10" x14ac:dyDescent="0.2">
      <c r="A43" s="51"/>
      <c r="B43" s="46"/>
      <c r="C43" s="46"/>
      <c r="D43" s="46"/>
      <c r="E43" s="46"/>
      <c r="F43" s="46"/>
      <c r="G43" s="46"/>
      <c r="H43" s="46"/>
      <c r="I43" s="46"/>
      <c r="J43" s="46"/>
    </row>
  </sheetData>
  <mergeCells count="1">
    <mergeCell ref="E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8B7CA-2897-416E-8BDF-FFE0B2FD43CF}">
  <dimension ref="A1:V94"/>
  <sheetViews>
    <sheetView tabSelected="1" workbookViewId="0">
      <selection activeCell="G8" sqref="G8"/>
    </sheetView>
  </sheetViews>
  <sheetFormatPr defaultRowHeight="14.25" x14ac:dyDescent="0.2"/>
  <cols>
    <col min="1" max="1" width="10.75" style="1" customWidth="1"/>
    <col min="2" max="2" width="23.375" style="1" customWidth="1"/>
    <col min="3" max="3" width="23.75" style="1" customWidth="1"/>
    <col min="4" max="4" width="18.125" style="1" customWidth="1"/>
    <col min="5" max="6" width="21.25" style="1" customWidth="1"/>
    <col min="7" max="7" width="17.625" style="1" customWidth="1"/>
    <col min="8" max="9" width="15.25" style="1" customWidth="1"/>
    <col min="10" max="10" width="16.125" style="1" customWidth="1"/>
    <col min="11" max="11" width="29.125" style="1" customWidth="1"/>
    <col min="12" max="12" width="33.75" style="1" customWidth="1"/>
    <col min="13" max="13" width="18.625" style="1" customWidth="1"/>
    <col min="14" max="14" width="26.375" style="1" customWidth="1"/>
    <col min="15" max="15" width="18.25" style="1" customWidth="1"/>
    <col min="16" max="17" width="17.875" style="1" customWidth="1"/>
    <col min="18" max="18" width="9" style="1"/>
    <col min="19" max="19" width="16.625" style="1" customWidth="1"/>
    <col min="20" max="20" width="5.375" style="1" customWidth="1"/>
    <col min="21" max="21" width="18.375" style="1" customWidth="1"/>
    <col min="22" max="22" width="9" style="1"/>
  </cols>
  <sheetData>
    <row r="1" spans="1:22" ht="15" thickBot="1" x14ac:dyDescent="0.25"/>
    <row r="2" spans="1:22" ht="22.5" customHeight="1" thickTop="1" thickBot="1" x14ac:dyDescent="0.3">
      <c r="A2" s="2" t="s">
        <v>0</v>
      </c>
      <c r="B2" s="3" t="s">
        <v>1</v>
      </c>
      <c r="C2" s="4"/>
      <c r="D2" s="5" t="s">
        <v>2</v>
      </c>
      <c r="E2" s="6"/>
      <c r="F2" s="7"/>
      <c r="G2" s="8"/>
      <c r="H2" s="8"/>
      <c r="J2" s="9"/>
      <c r="K2" s="9"/>
      <c r="L2" s="9"/>
    </row>
    <row r="3" spans="1:22" ht="19.5" thickTop="1" thickBot="1" x14ac:dyDescent="0.3">
      <c r="A3" s="10"/>
      <c r="B3" s="11" t="s">
        <v>3</v>
      </c>
      <c r="C3" s="12" t="s">
        <v>4</v>
      </c>
      <c r="D3" s="11" t="s">
        <v>5</v>
      </c>
      <c r="E3" s="13" t="s">
        <v>6</v>
      </c>
      <c r="F3" s="14" t="s">
        <v>7</v>
      </c>
      <c r="G3" s="9"/>
      <c r="H3" s="9"/>
      <c r="J3" s="15" t="s">
        <v>8</v>
      </c>
      <c r="K3" s="16"/>
      <c r="L3" s="17"/>
    </row>
    <row r="4" spans="1:22" ht="18" x14ac:dyDescent="0.25">
      <c r="A4" s="18"/>
      <c r="B4" s="19"/>
      <c r="C4" s="20"/>
      <c r="E4" s="21"/>
      <c r="F4" s="22"/>
      <c r="G4" s="23"/>
      <c r="H4" s="23"/>
      <c r="J4" s="24"/>
      <c r="K4" s="24"/>
      <c r="L4" s="24"/>
      <c r="T4"/>
      <c r="U4"/>
      <c r="V4"/>
    </row>
    <row r="5" spans="1:22" ht="18.75" thickBot="1" x14ac:dyDescent="0.3">
      <c r="A5" s="25">
        <v>1</v>
      </c>
      <c r="B5" s="26">
        <v>0.35899999999999999</v>
      </c>
      <c r="C5" s="20">
        <f>B5-0.1315</f>
        <v>0.22749999999999998</v>
      </c>
      <c r="D5" s="1">
        <v>13.339079999999999</v>
      </c>
      <c r="E5" s="27">
        <f>D5*10</f>
        <v>133.39079999999998</v>
      </c>
      <c r="F5" s="28">
        <f>E5/1000</f>
        <v>0.13339079999999998</v>
      </c>
      <c r="J5" s="24"/>
      <c r="K5" s="24"/>
      <c r="L5" s="24"/>
    </row>
    <row r="6" spans="1:22" ht="21.75" thickTop="1" thickBot="1" x14ac:dyDescent="0.35">
      <c r="A6" s="25">
        <v>2</v>
      </c>
      <c r="B6" s="26">
        <v>0.36499999999999999</v>
      </c>
      <c r="C6" s="20">
        <f>B6-0.1315</f>
        <v>0.23349999999999999</v>
      </c>
      <c r="D6" s="1">
        <v>13.772460000000001</v>
      </c>
      <c r="E6" s="27">
        <f t="shared" ref="E6:E51" si="0">D6*10</f>
        <v>137.72460000000001</v>
      </c>
      <c r="F6" s="28">
        <f t="shared" ref="F6:F51" si="1">E6/1000</f>
        <v>0.1377246</v>
      </c>
      <c r="J6" s="24"/>
      <c r="K6" s="29" t="s">
        <v>9</v>
      </c>
      <c r="L6" s="30"/>
    </row>
    <row r="7" spans="1:22" ht="15" thickTop="1" x14ac:dyDescent="0.2">
      <c r="A7" s="25">
        <v>3</v>
      </c>
      <c r="B7" s="26">
        <v>0.39700000000000002</v>
      </c>
      <c r="C7" s="20">
        <f t="shared" ref="C7:C51" si="2">B7-0.1315</f>
        <v>0.26550000000000001</v>
      </c>
      <c r="D7" s="1">
        <v>16.104230000000001</v>
      </c>
      <c r="E7" s="27">
        <f t="shared" si="0"/>
        <v>161.04230000000001</v>
      </c>
      <c r="F7" s="28">
        <f t="shared" si="1"/>
        <v>0.1610423</v>
      </c>
    </row>
    <row r="8" spans="1:22" x14ac:dyDescent="0.2">
      <c r="A8" s="25">
        <v>4</v>
      </c>
      <c r="B8" s="26">
        <v>0.36299999999999999</v>
      </c>
      <c r="C8" s="20">
        <f t="shared" si="2"/>
        <v>0.23149999999999998</v>
      </c>
      <c r="D8" s="1">
        <v>13.62787</v>
      </c>
      <c r="E8" s="27">
        <f t="shared" si="0"/>
        <v>136.27869999999999</v>
      </c>
      <c r="F8" s="28">
        <f t="shared" si="1"/>
        <v>0.13627869999999997</v>
      </c>
    </row>
    <row r="9" spans="1:22" x14ac:dyDescent="0.2">
      <c r="A9" s="25">
        <v>5</v>
      </c>
      <c r="B9" s="26">
        <v>0.41099999999999998</v>
      </c>
      <c r="C9" s="20">
        <f t="shared" si="2"/>
        <v>0.27949999999999997</v>
      </c>
      <c r="D9" s="1">
        <v>17.135149999999999</v>
      </c>
      <c r="E9" s="27">
        <f t="shared" si="0"/>
        <v>171.35149999999999</v>
      </c>
      <c r="F9" s="28">
        <f t="shared" si="1"/>
        <v>0.17135149999999999</v>
      </c>
    </row>
    <row r="10" spans="1:22" ht="17.25" x14ac:dyDescent="0.2">
      <c r="A10" s="25"/>
      <c r="B10" s="26"/>
      <c r="C10" s="20"/>
      <c r="E10" s="27"/>
      <c r="F10" s="28"/>
      <c r="J10" s="31" t="s">
        <v>10</v>
      </c>
      <c r="K10" s="31" t="s">
        <v>11</v>
      </c>
      <c r="L10" s="31" t="s">
        <v>12</v>
      </c>
      <c r="M10" s="31" t="s">
        <v>13</v>
      </c>
      <c r="N10" s="31" t="s">
        <v>14</v>
      </c>
      <c r="O10" s="31" t="s">
        <v>15</v>
      </c>
      <c r="P10" s="31" t="s">
        <v>16</v>
      </c>
      <c r="Q10" s="31" t="s">
        <v>17</v>
      </c>
    </row>
    <row r="11" spans="1:22" x14ac:dyDescent="0.2">
      <c r="A11" s="25">
        <v>7</v>
      </c>
      <c r="B11" s="26">
        <v>0.58499999999999996</v>
      </c>
      <c r="C11" s="20">
        <f t="shared" si="2"/>
        <v>0.45349999999999996</v>
      </c>
      <c r="D11" s="1">
        <v>30.485790000000001</v>
      </c>
      <c r="E11" s="27">
        <f t="shared" si="0"/>
        <v>304.85790000000003</v>
      </c>
      <c r="F11" s="28">
        <f t="shared" si="1"/>
        <v>0.30485790000000001</v>
      </c>
      <c r="J11" s="32">
        <v>0.13339079999999998</v>
      </c>
      <c r="K11" s="32">
        <v>0.30485790000000001</v>
      </c>
      <c r="L11" s="33">
        <v>0.28664840000000003</v>
      </c>
      <c r="M11" s="32">
        <v>0.4017096</v>
      </c>
      <c r="N11" s="33">
        <v>0.13627869999999997</v>
      </c>
      <c r="O11" s="32">
        <v>0.22082809999999997</v>
      </c>
      <c r="P11" s="33">
        <v>0.18992300000000001</v>
      </c>
      <c r="Q11" s="32">
        <v>0.21399660000000001</v>
      </c>
    </row>
    <row r="12" spans="1:22" x14ac:dyDescent="0.2">
      <c r="A12" s="25">
        <v>8</v>
      </c>
      <c r="B12" s="26">
        <v>0.70699999999999996</v>
      </c>
      <c r="C12" s="20">
        <f t="shared" si="2"/>
        <v>0.5754999999999999</v>
      </c>
      <c r="D12" s="1">
        <v>40.42071</v>
      </c>
      <c r="E12" s="27">
        <f t="shared" si="0"/>
        <v>404.20709999999997</v>
      </c>
      <c r="F12" s="28">
        <f t="shared" si="1"/>
        <v>0.40420709999999999</v>
      </c>
      <c r="J12" s="32">
        <v>0.1377246</v>
      </c>
      <c r="K12" s="32">
        <v>0.40420709999999999</v>
      </c>
      <c r="L12" s="33">
        <v>0.26704699999999998</v>
      </c>
      <c r="M12" s="32">
        <v>0.31362610000000002</v>
      </c>
      <c r="N12" s="33">
        <v>0.15225799999999998</v>
      </c>
      <c r="O12" s="32">
        <v>0.18917619999999999</v>
      </c>
      <c r="P12" s="33">
        <v>0.21399660000000001</v>
      </c>
      <c r="Q12" s="32">
        <v>0.28664840000000003</v>
      </c>
    </row>
    <row r="13" spans="1:22" x14ac:dyDescent="0.2">
      <c r="A13" s="25">
        <v>9</v>
      </c>
      <c r="B13" s="26">
        <v>0.65200000000000002</v>
      </c>
      <c r="C13" s="20">
        <f t="shared" si="2"/>
        <v>0.52049999999999996</v>
      </c>
      <c r="D13" s="1">
        <v>35.885150000000003</v>
      </c>
      <c r="E13" s="27">
        <f t="shared" si="0"/>
        <v>358.85150000000004</v>
      </c>
      <c r="F13" s="28">
        <f t="shared" si="1"/>
        <v>0.35885150000000005</v>
      </c>
      <c r="J13" s="32">
        <v>0.1610423</v>
      </c>
      <c r="K13" s="32">
        <v>0.35885150000000005</v>
      </c>
      <c r="L13" s="33">
        <v>0.3727724</v>
      </c>
      <c r="M13" s="32">
        <v>0.43354160000000003</v>
      </c>
      <c r="N13" s="33">
        <v>0.1183178</v>
      </c>
      <c r="O13" s="32">
        <v>0.16251109999999999</v>
      </c>
      <c r="P13" s="33">
        <v>0.26081700000000002</v>
      </c>
      <c r="Q13" s="32">
        <v>0.21778860000000003</v>
      </c>
    </row>
    <row r="14" spans="1:22" x14ac:dyDescent="0.2">
      <c r="A14" s="25">
        <v>10</v>
      </c>
      <c r="B14" s="26">
        <v>0.60899999999999999</v>
      </c>
      <c r="C14" s="20">
        <f t="shared" si="2"/>
        <v>0.47749999999999998</v>
      </c>
      <c r="D14" s="1">
        <v>32.403770000000002</v>
      </c>
      <c r="E14" s="27">
        <f t="shared" si="0"/>
        <v>324.03770000000003</v>
      </c>
      <c r="F14" s="28">
        <f t="shared" si="1"/>
        <v>0.32403770000000004</v>
      </c>
      <c r="J14" s="32">
        <v>0.13627869999999997</v>
      </c>
      <c r="K14" s="32">
        <v>0.32403770000000004</v>
      </c>
      <c r="L14" s="33">
        <v>0.32323489999999999</v>
      </c>
      <c r="M14" s="32">
        <v>0.48551870000000003</v>
      </c>
      <c r="N14" s="33">
        <v>9.5635400000000009E-2</v>
      </c>
      <c r="O14" s="32">
        <v>0.27878379999999997</v>
      </c>
      <c r="P14" s="33">
        <v>0.28586050000000002</v>
      </c>
      <c r="Q14" s="32">
        <v>0.33692459999999996</v>
      </c>
    </row>
    <row r="15" spans="1:22" x14ac:dyDescent="0.2">
      <c r="A15" s="25">
        <v>11</v>
      </c>
      <c r="B15" s="26">
        <v>0.67600000000000005</v>
      </c>
      <c r="C15" s="20">
        <f t="shared" si="2"/>
        <v>0.54449999999999998</v>
      </c>
      <c r="D15" s="1">
        <v>37.853020000000001</v>
      </c>
      <c r="E15" s="27">
        <f t="shared" si="0"/>
        <v>378.53020000000004</v>
      </c>
      <c r="F15" s="28">
        <f t="shared" si="1"/>
        <v>0.37853020000000004</v>
      </c>
      <c r="J15" s="32">
        <v>0.17135149999999999</v>
      </c>
      <c r="K15" s="32">
        <v>0.37853020000000004</v>
      </c>
      <c r="L15" s="33">
        <v>0.30565339999999996</v>
      </c>
      <c r="M15" s="32">
        <v>0.37441599999999997</v>
      </c>
      <c r="N15" s="33">
        <v>9.8451760000000013E-2</v>
      </c>
      <c r="O15" s="32">
        <v>0.198911</v>
      </c>
      <c r="P15" s="33">
        <v>0.21778860000000003</v>
      </c>
      <c r="Q15" s="32">
        <v>0.2338044</v>
      </c>
    </row>
    <row r="16" spans="1:22" ht="15.75" x14ac:dyDescent="0.25">
      <c r="A16" s="25"/>
      <c r="B16" s="26"/>
      <c r="C16" s="20"/>
      <c r="E16" s="27"/>
      <c r="F16" s="28"/>
      <c r="I16" s="34" t="s">
        <v>18</v>
      </c>
      <c r="J16" s="35">
        <f>AVERAGE(J11:J15)</f>
        <v>0.14795757999999998</v>
      </c>
      <c r="K16" s="35">
        <f t="shared" ref="K16:Q16" si="3">AVERAGE(K11:K15)</f>
        <v>0.35409688000000006</v>
      </c>
      <c r="L16" s="35">
        <f t="shared" si="3"/>
        <v>0.31107121999999998</v>
      </c>
      <c r="M16" s="35">
        <f t="shared" si="3"/>
        <v>0.40176240000000008</v>
      </c>
      <c r="N16" s="35">
        <f t="shared" si="3"/>
        <v>0.12018833200000001</v>
      </c>
      <c r="O16" s="35">
        <f t="shared" si="3"/>
        <v>0.21004203999999999</v>
      </c>
      <c r="P16" s="35">
        <f t="shared" si="3"/>
        <v>0.23367714000000003</v>
      </c>
      <c r="Q16" s="35">
        <f t="shared" si="3"/>
        <v>0.25783251999999995</v>
      </c>
    </row>
    <row r="17" spans="1:17" ht="15.75" x14ac:dyDescent="0.25">
      <c r="A17" s="25">
        <v>13</v>
      </c>
      <c r="B17" s="26">
        <v>0.56200000000000006</v>
      </c>
      <c r="C17" s="20">
        <f t="shared" si="2"/>
        <v>0.43050000000000005</v>
      </c>
      <c r="D17" s="1">
        <v>28.664840000000002</v>
      </c>
      <c r="E17" s="27">
        <f t="shared" si="0"/>
        <v>286.64840000000004</v>
      </c>
      <c r="F17" s="28">
        <f t="shared" si="1"/>
        <v>0.28664840000000003</v>
      </c>
      <c r="I17" s="34" t="s">
        <v>19</v>
      </c>
      <c r="J17" s="35">
        <f>STDEV(J11:J15)</f>
        <v>1.7115684238060796E-2</v>
      </c>
      <c r="K17" s="35">
        <f t="shared" ref="K17:Q17" si="4">STDEV(K11:K15)</f>
        <v>4.0182891694500636E-2</v>
      </c>
      <c r="L17" s="35">
        <f t="shared" si="4"/>
        <v>4.037000613527307E-2</v>
      </c>
      <c r="M17" s="35">
        <f t="shared" si="4"/>
        <v>6.4305658967193174E-2</v>
      </c>
      <c r="N17" s="35">
        <f t="shared" si="4"/>
        <v>2.4321736523511585E-2</v>
      </c>
      <c r="O17" s="35">
        <f t="shared" si="4"/>
        <v>4.3761404930292132E-2</v>
      </c>
      <c r="P17" s="35">
        <f t="shared" si="4"/>
        <v>3.8774570232537608E-2</v>
      </c>
      <c r="Q17" s="35">
        <f t="shared" si="4"/>
        <v>5.2887536388188973E-2</v>
      </c>
    </row>
    <row r="18" spans="1:17" ht="15.75" x14ac:dyDescent="0.25">
      <c r="A18" s="25">
        <v>14</v>
      </c>
      <c r="B18" s="26">
        <v>0.53700000000000003</v>
      </c>
      <c r="C18" s="20">
        <f t="shared" si="2"/>
        <v>0.40550000000000003</v>
      </c>
      <c r="D18" s="1">
        <v>26.704699999999999</v>
      </c>
      <c r="E18" s="27">
        <f t="shared" si="0"/>
        <v>267.04699999999997</v>
      </c>
      <c r="F18" s="28">
        <f t="shared" si="1"/>
        <v>0.26704699999999998</v>
      </c>
      <c r="I18" s="34" t="s">
        <v>20</v>
      </c>
      <c r="J18" s="36">
        <f>J17/SQRT(5)</f>
        <v>7.654366687545126E-3</v>
      </c>
      <c r="K18" s="36">
        <f t="shared" ref="K18:Q18" si="5">K17/SQRT(5)</f>
        <v>1.7970335472283026E-2</v>
      </c>
      <c r="L18" s="36">
        <f t="shared" si="5"/>
        <v>1.805401559411083E-2</v>
      </c>
      <c r="M18" s="36">
        <f t="shared" si="5"/>
        <v>2.8758364957712571E-2</v>
      </c>
      <c r="N18" s="36">
        <f t="shared" si="5"/>
        <v>1.0877011239482263E-2</v>
      </c>
      <c r="O18" s="36">
        <f t="shared" si="5"/>
        <v>1.9570695243005528E-2</v>
      </c>
      <c r="P18" s="36">
        <f t="shared" si="5"/>
        <v>1.7340514967658784E-2</v>
      </c>
      <c r="Q18" s="36">
        <f t="shared" si="5"/>
        <v>2.3652025305296847E-2</v>
      </c>
    </row>
    <row r="19" spans="1:17" x14ac:dyDescent="0.2">
      <c r="A19" s="25">
        <v>15</v>
      </c>
      <c r="B19" s="26">
        <v>0.66900000000000004</v>
      </c>
      <c r="C19" s="20">
        <f t="shared" si="2"/>
        <v>0.53750000000000009</v>
      </c>
      <c r="D19" s="1">
        <v>37.277239999999999</v>
      </c>
      <c r="E19" s="27">
        <f t="shared" si="0"/>
        <v>372.7724</v>
      </c>
      <c r="F19" s="28">
        <f t="shared" si="1"/>
        <v>0.3727724</v>
      </c>
    </row>
    <row r="20" spans="1:17" x14ac:dyDescent="0.2">
      <c r="A20" s="25">
        <v>16</v>
      </c>
      <c r="B20" s="26">
        <v>0.60799999999999998</v>
      </c>
      <c r="C20" s="20">
        <f t="shared" si="2"/>
        <v>0.47649999999999998</v>
      </c>
      <c r="D20" s="1">
        <v>32.32349</v>
      </c>
      <c r="E20" s="27">
        <f t="shared" si="0"/>
        <v>323.23489999999998</v>
      </c>
      <c r="F20" s="28">
        <f t="shared" si="1"/>
        <v>0.32323489999999999</v>
      </c>
    </row>
    <row r="21" spans="1:17" x14ac:dyDescent="0.2">
      <c r="A21" s="25">
        <v>17</v>
      </c>
      <c r="B21" s="26">
        <v>0.58599999999999997</v>
      </c>
      <c r="C21" s="20">
        <f t="shared" si="2"/>
        <v>0.45449999999999996</v>
      </c>
      <c r="D21" s="1">
        <v>30.565339999999999</v>
      </c>
      <c r="E21" s="27">
        <f t="shared" si="0"/>
        <v>305.65339999999998</v>
      </c>
      <c r="F21" s="28">
        <f t="shared" si="1"/>
        <v>0.30565339999999996</v>
      </c>
    </row>
    <row r="22" spans="1:17" x14ac:dyDescent="0.2">
      <c r="A22" s="25"/>
      <c r="B22" s="26"/>
      <c r="C22" s="20"/>
      <c r="E22" s="27"/>
      <c r="F22" s="28"/>
    </row>
    <row r="23" spans="1:17" x14ac:dyDescent="0.2">
      <c r="A23" s="25">
        <v>19</v>
      </c>
      <c r="B23" s="26">
        <v>0.70399999999999996</v>
      </c>
      <c r="C23" s="20">
        <f t="shared" si="2"/>
        <v>0.57250000000000001</v>
      </c>
      <c r="D23" s="1">
        <v>40.170960000000001</v>
      </c>
      <c r="E23" s="27">
        <f t="shared" si="0"/>
        <v>401.70960000000002</v>
      </c>
      <c r="F23" s="28">
        <f t="shared" si="1"/>
        <v>0.4017096</v>
      </c>
    </row>
    <row r="24" spans="1:17" x14ac:dyDescent="0.2">
      <c r="A24" s="25">
        <v>20</v>
      </c>
      <c r="B24" s="26">
        <v>0.59599999999999997</v>
      </c>
      <c r="C24" s="20">
        <f t="shared" si="2"/>
        <v>0.46449999999999997</v>
      </c>
      <c r="D24" s="1">
        <v>31.36261</v>
      </c>
      <c r="E24" s="27">
        <f t="shared" si="0"/>
        <v>313.62610000000001</v>
      </c>
      <c r="F24" s="28">
        <f t="shared" si="1"/>
        <v>0.31362610000000002</v>
      </c>
    </row>
    <row r="25" spans="1:17" x14ac:dyDescent="0.2">
      <c r="A25" s="25">
        <v>21</v>
      </c>
      <c r="B25" s="26">
        <v>0.74199999999999999</v>
      </c>
      <c r="C25" s="20">
        <f t="shared" si="2"/>
        <v>0.61050000000000004</v>
      </c>
      <c r="D25" s="1">
        <v>43.35416</v>
      </c>
      <c r="E25" s="27">
        <f t="shared" si="0"/>
        <v>433.54160000000002</v>
      </c>
      <c r="F25" s="28">
        <f t="shared" si="1"/>
        <v>0.43354160000000003</v>
      </c>
    </row>
    <row r="26" spans="1:17" x14ac:dyDescent="0.2">
      <c r="A26" s="25">
        <v>22</v>
      </c>
      <c r="B26" s="26">
        <v>0.80300000000000005</v>
      </c>
      <c r="C26" s="20">
        <f t="shared" si="2"/>
        <v>0.67149999999999999</v>
      </c>
      <c r="D26" s="1">
        <v>48.551870000000001</v>
      </c>
      <c r="E26" s="27">
        <f t="shared" si="0"/>
        <v>485.51870000000002</v>
      </c>
      <c r="F26" s="28">
        <f t="shared" si="1"/>
        <v>0.48551870000000003</v>
      </c>
    </row>
    <row r="27" spans="1:17" x14ac:dyDescent="0.2">
      <c r="A27" s="25">
        <v>23</v>
      </c>
      <c r="B27" s="26">
        <v>0.67100000000000004</v>
      </c>
      <c r="C27" s="20">
        <f t="shared" si="2"/>
        <v>0.53950000000000009</v>
      </c>
      <c r="D27" s="1">
        <v>37.441600000000001</v>
      </c>
      <c r="E27" s="27">
        <f t="shared" si="0"/>
        <v>374.416</v>
      </c>
      <c r="F27" s="28">
        <f t="shared" si="1"/>
        <v>0.37441599999999997</v>
      </c>
    </row>
    <row r="28" spans="1:17" x14ac:dyDescent="0.2">
      <c r="A28" s="25"/>
      <c r="B28" s="26"/>
      <c r="C28" s="20"/>
      <c r="E28" s="27"/>
      <c r="F28" s="28"/>
    </row>
    <row r="29" spans="1:17" x14ac:dyDescent="0.2">
      <c r="A29" s="25">
        <v>25</v>
      </c>
      <c r="B29" s="26">
        <v>0.36299999999999999</v>
      </c>
      <c r="C29" s="20">
        <f t="shared" si="2"/>
        <v>0.23149999999999998</v>
      </c>
      <c r="D29" s="1">
        <v>13.62787</v>
      </c>
      <c r="E29" s="27">
        <f t="shared" si="0"/>
        <v>136.27869999999999</v>
      </c>
      <c r="F29" s="28">
        <f t="shared" si="1"/>
        <v>0.13627869999999997</v>
      </c>
    </row>
    <row r="30" spans="1:17" x14ac:dyDescent="0.2">
      <c r="A30" s="25">
        <v>26</v>
      </c>
      <c r="B30" s="26">
        <v>0.38500000000000001</v>
      </c>
      <c r="C30" s="20">
        <f t="shared" si="2"/>
        <v>0.2535</v>
      </c>
      <c r="D30" s="1">
        <v>15.2258</v>
      </c>
      <c r="E30" s="27">
        <f t="shared" si="0"/>
        <v>152.25799999999998</v>
      </c>
      <c r="F30" s="28">
        <f t="shared" si="1"/>
        <v>0.15225799999999998</v>
      </c>
    </row>
    <row r="31" spans="1:17" x14ac:dyDescent="0.2">
      <c r="A31" s="25">
        <v>27</v>
      </c>
      <c r="B31" s="26">
        <v>0.33800000000000002</v>
      </c>
      <c r="C31" s="20">
        <f t="shared" si="2"/>
        <v>0.20650000000000002</v>
      </c>
      <c r="D31" s="1">
        <v>11.83178</v>
      </c>
      <c r="E31" s="27">
        <f t="shared" si="0"/>
        <v>118.31780000000001</v>
      </c>
      <c r="F31" s="28">
        <f t="shared" si="1"/>
        <v>0.1183178</v>
      </c>
    </row>
    <row r="32" spans="1:17" x14ac:dyDescent="0.2">
      <c r="A32" s="25">
        <v>28</v>
      </c>
      <c r="B32" s="26">
        <v>0.30599999999999999</v>
      </c>
      <c r="C32" s="20">
        <f t="shared" si="2"/>
        <v>0.17449999999999999</v>
      </c>
      <c r="D32" s="1">
        <v>9.5635399999999997</v>
      </c>
      <c r="E32" s="27">
        <f t="shared" si="0"/>
        <v>95.635400000000004</v>
      </c>
      <c r="F32" s="28">
        <f t="shared" si="1"/>
        <v>9.5635400000000009E-2</v>
      </c>
    </row>
    <row r="33" spans="1:6" x14ac:dyDescent="0.2">
      <c r="A33" s="25">
        <v>29</v>
      </c>
      <c r="B33" s="26">
        <v>0.31</v>
      </c>
      <c r="C33" s="20">
        <f t="shared" si="2"/>
        <v>0.17849999999999999</v>
      </c>
      <c r="D33" s="1">
        <v>9.8451760000000004</v>
      </c>
      <c r="E33" s="27">
        <f t="shared" si="0"/>
        <v>98.451760000000007</v>
      </c>
      <c r="F33" s="28">
        <f t="shared" si="1"/>
        <v>9.8451760000000013E-2</v>
      </c>
    </row>
    <row r="34" spans="1:6" x14ac:dyDescent="0.2">
      <c r="A34" s="25"/>
      <c r="B34" s="26"/>
      <c r="C34" s="20"/>
      <c r="E34" s="27"/>
      <c r="F34" s="28"/>
    </row>
    <row r="35" spans="1:6" x14ac:dyDescent="0.2">
      <c r="A35" s="25">
        <v>31</v>
      </c>
      <c r="B35" s="26">
        <v>0.47699999999999998</v>
      </c>
      <c r="C35" s="20">
        <f t="shared" si="2"/>
        <v>0.34549999999999997</v>
      </c>
      <c r="D35" s="1">
        <v>22.082809999999998</v>
      </c>
      <c r="E35" s="27">
        <f t="shared" si="0"/>
        <v>220.82809999999998</v>
      </c>
      <c r="F35" s="28">
        <f t="shared" si="1"/>
        <v>0.22082809999999997</v>
      </c>
    </row>
    <row r="36" spans="1:6" x14ac:dyDescent="0.2">
      <c r="A36" s="25">
        <v>32</v>
      </c>
      <c r="B36" s="26">
        <v>0.435</v>
      </c>
      <c r="C36" s="20">
        <f t="shared" si="2"/>
        <v>0.30349999999999999</v>
      </c>
      <c r="D36" s="1">
        <v>18.917619999999999</v>
      </c>
      <c r="E36" s="27">
        <f t="shared" si="0"/>
        <v>189.17619999999999</v>
      </c>
      <c r="F36" s="28">
        <f t="shared" si="1"/>
        <v>0.18917619999999999</v>
      </c>
    </row>
    <row r="37" spans="1:6" x14ac:dyDescent="0.2">
      <c r="A37" s="25">
        <v>33</v>
      </c>
      <c r="B37" s="26">
        <v>0.39900000000000002</v>
      </c>
      <c r="C37" s="20">
        <f t="shared" si="2"/>
        <v>0.26750000000000002</v>
      </c>
      <c r="D37" s="1">
        <v>16.251110000000001</v>
      </c>
      <c r="E37" s="27">
        <f t="shared" si="0"/>
        <v>162.5111</v>
      </c>
      <c r="F37" s="28">
        <f t="shared" si="1"/>
        <v>0.16251109999999999</v>
      </c>
    </row>
    <row r="38" spans="1:6" x14ac:dyDescent="0.2">
      <c r="A38" s="25">
        <v>34</v>
      </c>
      <c r="B38" s="26">
        <v>0.55200000000000005</v>
      </c>
      <c r="C38" s="20">
        <f t="shared" si="2"/>
        <v>0.42050000000000004</v>
      </c>
      <c r="D38" s="1">
        <v>27.87838</v>
      </c>
      <c r="E38" s="27">
        <f t="shared" si="0"/>
        <v>278.78379999999999</v>
      </c>
      <c r="F38" s="28">
        <f t="shared" si="1"/>
        <v>0.27878379999999997</v>
      </c>
    </row>
    <row r="39" spans="1:6" x14ac:dyDescent="0.2">
      <c r="A39" s="25">
        <v>35</v>
      </c>
      <c r="B39" s="26">
        <v>0.44800000000000001</v>
      </c>
      <c r="C39" s="20">
        <f t="shared" si="2"/>
        <v>0.3165</v>
      </c>
      <c r="D39" s="1">
        <v>19.891100000000002</v>
      </c>
      <c r="E39" s="27">
        <f t="shared" si="0"/>
        <v>198.911</v>
      </c>
      <c r="F39" s="28">
        <f t="shared" si="1"/>
        <v>0.198911</v>
      </c>
    </row>
    <row r="40" spans="1:6" x14ac:dyDescent="0.2">
      <c r="A40" s="25"/>
      <c r="B40" s="26"/>
      <c r="C40" s="20"/>
      <c r="E40" s="27"/>
      <c r="F40" s="28"/>
    </row>
    <row r="41" spans="1:6" x14ac:dyDescent="0.2">
      <c r="A41" s="25">
        <v>37</v>
      </c>
      <c r="B41" s="26">
        <v>0.436</v>
      </c>
      <c r="C41" s="20">
        <f t="shared" si="2"/>
        <v>0.30449999999999999</v>
      </c>
      <c r="D41" s="1">
        <v>18.9923</v>
      </c>
      <c r="E41" s="27">
        <f t="shared" si="0"/>
        <v>189.923</v>
      </c>
      <c r="F41" s="28">
        <f t="shared" si="1"/>
        <v>0.18992300000000001</v>
      </c>
    </row>
    <row r="42" spans="1:6" x14ac:dyDescent="0.2">
      <c r="A42" s="25">
        <v>38</v>
      </c>
      <c r="B42" s="26">
        <v>0.46799999999999997</v>
      </c>
      <c r="C42" s="20">
        <f t="shared" si="2"/>
        <v>0.33649999999999997</v>
      </c>
      <c r="D42" s="1">
        <v>21.399660000000001</v>
      </c>
      <c r="E42" s="27">
        <f t="shared" si="0"/>
        <v>213.9966</v>
      </c>
      <c r="F42" s="28">
        <f t="shared" si="1"/>
        <v>0.21399660000000001</v>
      </c>
    </row>
    <row r="43" spans="1:6" x14ac:dyDescent="0.2">
      <c r="A43" s="25">
        <v>39</v>
      </c>
      <c r="B43" s="26">
        <v>0.52900000000000003</v>
      </c>
      <c r="C43" s="20">
        <f t="shared" si="2"/>
        <v>0.39750000000000002</v>
      </c>
      <c r="D43" s="1">
        <v>26.081700000000001</v>
      </c>
      <c r="E43" s="27">
        <f t="shared" si="0"/>
        <v>260.81700000000001</v>
      </c>
      <c r="F43" s="28">
        <f t="shared" si="1"/>
        <v>0.26081700000000002</v>
      </c>
    </row>
    <row r="44" spans="1:6" x14ac:dyDescent="0.2">
      <c r="A44" s="25">
        <v>40</v>
      </c>
      <c r="B44" s="26">
        <v>0.56099999999999994</v>
      </c>
      <c r="C44" s="20">
        <f t="shared" si="2"/>
        <v>0.42949999999999994</v>
      </c>
      <c r="D44" s="1">
        <v>28.58605</v>
      </c>
      <c r="E44" s="27">
        <f t="shared" si="0"/>
        <v>285.8605</v>
      </c>
      <c r="F44" s="28">
        <f t="shared" si="1"/>
        <v>0.28586050000000002</v>
      </c>
    </row>
    <row r="45" spans="1:6" x14ac:dyDescent="0.2">
      <c r="A45" s="25">
        <v>41</v>
      </c>
      <c r="B45" s="26">
        <v>0.47299999999999998</v>
      </c>
      <c r="C45" s="20">
        <f t="shared" si="2"/>
        <v>0.34149999999999997</v>
      </c>
      <c r="D45" s="1">
        <v>21.778860000000002</v>
      </c>
      <c r="E45" s="27">
        <f t="shared" si="0"/>
        <v>217.78860000000003</v>
      </c>
      <c r="F45" s="28">
        <f t="shared" si="1"/>
        <v>0.21778860000000003</v>
      </c>
    </row>
    <row r="46" spans="1:6" x14ac:dyDescent="0.2">
      <c r="A46" s="25"/>
      <c r="B46" s="26"/>
      <c r="C46" s="20"/>
      <c r="E46" s="27"/>
      <c r="F46" s="28"/>
    </row>
    <row r="47" spans="1:6" x14ac:dyDescent="0.2">
      <c r="A47" s="25">
        <v>43</v>
      </c>
      <c r="B47" s="26">
        <v>0.46800000000000003</v>
      </c>
      <c r="C47" s="20">
        <f t="shared" si="2"/>
        <v>0.33650000000000002</v>
      </c>
      <c r="D47" s="1">
        <v>21.399660000000001</v>
      </c>
      <c r="E47" s="27">
        <f t="shared" si="0"/>
        <v>213.9966</v>
      </c>
      <c r="F47" s="28">
        <f t="shared" si="1"/>
        <v>0.21399660000000001</v>
      </c>
    </row>
    <row r="48" spans="1:6" x14ac:dyDescent="0.2">
      <c r="A48" s="25">
        <v>44</v>
      </c>
      <c r="B48" s="26">
        <v>0.56200000000000006</v>
      </c>
      <c r="C48" s="20">
        <f t="shared" si="2"/>
        <v>0.43050000000000005</v>
      </c>
      <c r="D48" s="1">
        <v>28.664840000000002</v>
      </c>
      <c r="E48" s="27">
        <f t="shared" si="0"/>
        <v>286.64840000000004</v>
      </c>
      <c r="F48" s="28">
        <f t="shared" si="1"/>
        <v>0.28664840000000003</v>
      </c>
    </row>
    <row r="49" spans="1:6" x14ac:dyDescent="0.2">
      <c r="A49" s="25">
        <v>45</v>
      </c>
      <c r="B49" s="26">
        <v>0.45300000000000001</v>
      </c>
      <c r="C49" s="20">
        <f t="shared" si="2"/>
        <v>0.32150000000000001</v>
      </c>
      <c r="D49" s="1">
        <v>21.778860000000002</v>
      </c>
      <c r="E49" s="27">
        <f t="shared" si="0"/>
        <v>217.78860000000003</v>
      </c>
      <c r="F49" s="28">
        <f t="shared" si="1"/>
        <v>0.21778860000000003</v>
      </c>
    </row>
    <row r="50" spans="1:6" x14ac:dyDescent="0.2">
      <c r="A50" s="25">
        <v>46</v>
      </c>
      <c r="B50" s="26">
        <v>0.64500000000000002</v>
      </c>
      <c r="C50" s="20">
        <f t="shared" si="2"/>
        <v>0.51350000000000007</v>
      </c>
      <c r="D50" s="1">
        <v>33.692459999999997</v>
      </c>
      <c r="E50" s="27">
        <f t="shared" si="0"/>
        <v>336.92459999999994</v>
      </c>
      <c r="F50" s="28">
        <f t="shared" si="1"/>
        <v>0.33692459999999996</v>
      </c>
    </row>
    <row r="51" spans="1:6" x14ac:dyDescent="0.2">
      <c r="A51" s="25">
        <v>47</v>
      </c>
      <c r="B51" s="26">
        <v>0.49399999999999999</v>
      </c>
      <c r="C51" s="20">
        <f t="shared" si="2"/>
        <v>0.36249999999999999</v>
      </c>
      <c r="D51" s="1">
        <v>23.38044</v>
      </c>
      <c r="E51" s="27">
        <f t="shared" si="0"/>
        <v>233.80439999999999</v>
      </c>
      <c r="F51" s="28">
        <f t="shared" si="1"/>
        <v>0.2338044</v>
      </c>
    </row>
    <row r="52" spans="1:6" ht="15" thickBot="1" x14ac:dyDescent="0.25">
      <c r="A52" s="37"/>
      <c r="B52" s="38"/>
      <c r="C52" s="39"/>
      <c r="D52" s="40"/>
      <c r="E52" s="41"/>
      <c r="F52" s="42"/>
    </row>
    <row r="53" spans="1:6" ht="15" thickTop="1" x14ac:dyDescent="0.2"/>
    <row r="92" spans="5:8" ht="15" x14ac:dyDescent="0.25">
      <c r="E92" s="43"/>
      <c r="F92" s="43"/>
      <c r="G92" s="43"/>
      <c r="H92" s="43"/>
    </row>
    <row r="93" spans="5:8" ht="15" x14ac:dyDescent="0.25">
      <c r="E93" s="23"/>
      <c r="F93" s="23"/>
      <c r="G93" s="23"/>
      <c r="H93" s="23"/>
    </row>
    <row r="94" spans="5:8" ht="15" x14ac:dyDescent="0.25">
      <c r="E94" s="23"/>
      <c r="F94" s="23"/>
      <c r="G94" s="23"/>
      <c r="H94" s="23"/>
    </row>
  </sheetData>
  <mergeCells count="4">
    <mergeCell ref="B2:C2"/>
    <mergeCell ref="D2:F2"/>
    <mergeCell ref="J3:L3"/>
    <mergeCell ref="K6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oxyl sulfate</vt:lpstr>
      <vt:lpstr>Cystatin</vt:lpstr>
      <vt:lpstr>Renalase</vt:lpstr>
      <vt:lpstr>NGAL</vt:lpstr>
      <vt:lpstr>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l Zaabi</dc:creator>
  <cp:lastModifiedBy>Mohammed Al Zaabi</cp:lastModifiedBy>
  <dcterms:created xsi:type="dcterms:W3CDTF">2015-06-05T18:17:20Z</dcterms:created>
  <dcterms:modified xsi:type="dcterms:W3CDTF">2021-09-14T13:40:29Z</dcterms:modified>
</cp:coreProperties>
</file>